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asimenia.gkogka/OneDrive - Karolinska Institutet/Mac/Desktop/PhD/OL Paper 1/NatComm/Revision 2/To submit R2/"/>
    </mc:Choice>
  </mc:AlternateContent>
  <xr:revisionPtr revIDLastSave="0" documentId="13_ncr:1_{31EA68E9-5471-4F41-9A44-42C078F06CBC}" xr6:coauthVersionLast="47" xr6:coauthVersionMax="47" xr10:uidLastSave="{00000000-0000-0000-0000-000000000000}"/>
  <bookViews>
    <workbookView xWindow="0" yWindow="0" windowWidth="28800" windowHeight="18000" xr2:uid="{9841B405-4256-3C4C-A9EB-00C13EA64037}"/>
  </bookViews>
  <sheets>
    <sheet name="READ ME" sheetId="1" r:id="rId1"/>
    <sheet name="Fig. 2f" sheetId="3" r:id="rId2"/>
    <sheet name="Fig. 3e" sheetId="5" r:id="rId3"/>
    <sheet name="Fig. 3g" sheetId="4" r:id="rId4"/>
    <sheet name="Fig. 4a" sheetId="6" r:id="rId5"/>
    <sheet name="Fig. 4d" sheetId="7" r:id="rId6"/>
    <sheet name="Fig. 4f" sheetId="8" r:id="rId7"/>
    <sheet name="Fig. 4g" sheetId="9" r:id="rId8"/>
    <sheet name="Fig. 4h" sheetId="11" r:id="rId9"/>
    <sheet name="Fig. 4i" sheetId="10" r:id="rId10"/>
    <sheet name="Fig. 4k" sheetId="13" r:id="rId11"/>
    <sheet name="Fig. 4m" sheetId="14" r:id="rId12"/>
    <sheet name="Sup. Fig.2h" sheetId="2" r:id="rId13"/>
    <sheet name="Sup. Fig. 3c" sheetId="15" r:id="rId14"/>
    <sheet name="Sup. Fig. 3k" sheetId="12" r:id="rId1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0" i="13" l="1"/>
  <c r="E31" i="13"/>
  <c r="E60" i="13" s="1"/>
  <c r="J43" i="14"/>
  <c r="J44" i="14"/>
  <c r="J45" i="14"/>
  <c r="J46" i="14"/>
  <c r="J47" i="14"/>
  <c r="J48" i="14"/>
  <c r="J49" i="14"/>
  <c r="J50" i="14"/>
  <c r="J51" i="14"/>
  <c r="J52" i="14"/>
  <c r="J53" i="14"/>
  <c r="J54" i="14"/>
  <c r="J55" i="14"/>
  <c r="J56" i="14"/>
  <c r="J57" i="14"/>
  <c r="J58" i="14"/>
  <c r="J59" i="14"/>
  <c r="J60" i="14"/>
  <c r="J61" i="14"/>
  <c r="J62" i="14"/>
  <c r="J63" i="14"/>
  <c r="J64" i="14"/>
  <c r="J65" i="14"/>
  <c r="J66" i="14"/>
  <c r="J67" i="14"/>
  <c r="J68" i="14"/>
  <c r="J69" i="14"/>
  <c r="J70" i="14"/>
  <c r="J71" i="14"/>
  <c r="J42" i="14"/>
  <c r="E53" i="13" l="1"/>
  <c r="E45" i="13"/>
  <c r="E37" i="13"/>
  <c r="E58" i="13"/>
  <c r="E50" i="13"/>
  <c r="E42" i="13"/>
  <c r="E57" i="13"/>
  <c r="E49" i="13"/>
  <c r="E41" i="13"/>
  <c r="E56" i="13"/>
  <c r="E48" i="13"/>
  <c r="E40" i="13"/>
  <c r="E55" i="13"/>
  <c r="E47" i="13"/>
  <c r="E39" i="13"/>
  <c r="E54" i="13"/>
  <c r="E46" i="13"/>
  <c r="E38" i="13"/>
  <c r="E36" i="13"/>
  <c r="E52" i="13"/>
  <c r="E44" i="13"/>
  <c r="E59" i="13"/>
  <c r="E51" i="13"/>
  <c r="E43" i="13"/>
  <c r="J29" i="6"/>
  <c r="J30" i="6" s="1"/>
  <c r="J31" i="6" s="1"/>
  <c r="K19" i="6"/>
  <c r="K20" i="6" s="1"/>
  <c r="K21" i="6" s="1"/>
  <c r="J19" i="6"/>
  <c r="J20" i="6" s="1"/>
  <c r="J21" i="6" s="1"/>
  <c r="I19" i="6"/>
  <c r="K9" i="6"/>
  <c r="K10" i="6" s="1"/>
  <c r="K11" i="6" s="1"/>
  <c r="J9" i="6"/>
  <c r="J10" i="6" s="1"/>
  <c r="J11" i="6" s="1"/>
  <c r="I9" i="6"/>
  <c r="J7" i="14" l="1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34" i="14"/>
  <c r="J35" i="14"/>
  <c r="J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6" i="14"/>
  <c r="E36" i="14" l="1"/>
  <c r="G15" i="9"/>
  <c r="E38" i="15"/>
  <c r="D38" i="15"/>
  <c r="E23" i="15"/>
  <c r="D23" i="15"/>
  <c r="E11" i="15"/>
  <c r="D11" i="15"/>
  <c r="J30" i="13"/>
  <c r="J29" i="13"/>
  <c r="J59" i="13" s="1"/>
  <c r="J28" i="13"/>
  <c r="J58" i="13" s="1"/>
  <c r="J27" i="13"/>
  <c r="J57" i="13" s="1"/>
  <c r="J26" i="13"/>
  <c r="J56" i="13" s="1"/>
  <c r="J25" i="13"/>
  <c r="J55" i="13" s="1"/>
  <c r="J24" i="13"/>
  <c r="J54" i="13" s="1"/>
  <c r="J23" i="13"/>
  <c r="J53" i="13" s="1"/>
  <c r="J22" i="13"/>
  <c r="J52" i="13" s="1"/>
  <c r="J21" i="13"/>
  <c r="J51" i="13" s="1"/>
  <c r="J20" i="13"/>
  <c r="J50" i="13" s="1"/>
  <c r="J19" i="13"/>
  <c r="J49" i="13" s="1"/>
  <c r="J18" i="13"/>
  <c r="J48" i="13" s="1"/>
  <c r="J17" i="13"/>
  <c r="J47" i="13" s="1"/>
  <c r="J16" i="13"/>
  <c r="J46" i="13" s="1"/>
  <c r="J15" i="13"/>
  <c r="J45" i="13" s="1"/>
  <c r="J14" i="13"/>
  <c r="J44" i="13" s="1"/>
  <c r="J13" i="13"/>
  <c r="J43" i="13" s="1"/>
  <c r="J12" i="13"/>
  <c r="J42" i="13" s="1"/>
  <c r="J11" i="13"/>
  <c r="J41" i="13" s="1"/>
  <c r="J10" i="13"/>
  <c r="J40" i="13" s="1"/>
  <c r="J9" i="13"/>
  <c r="J39" i="13" s="1"/>
  <c r="J8" i="13"/>
  <c r="J38" i="13" s="1"/>
  <c r="J7" i="13"/>
  <c r="J37" i="13" s="1"/>
  <c r="J6" i="13"/>
  <c r="J36" i="13" s="1"/>
  <c r="E53" i="14" l="1"/>
  <c r="E55" i="14"/>
  <c r="E65" i="14"/>
  <c r="E46" i="14"/>
  <c r="E58" i="14"/>
  <c r="E66" i="14"/>
  <c r="E63" i="14"/>
  <c r="E59" i="14"/>
  <c r="E61" i="14"/>
  <c r="E62" i="14"/>
  <c r="E50" i="14"/>
  <c r="E69" i="14"/>
  <c r="E42" i="14"/>
  <c r="E67" i="14"/>
  <c r="E43" i="14"/>
  <c r="E54" i="14"/>
  <c r="E70" i="14"/>
  <c r="E71" i="14"/>
  <c r="E57" i="14"/>
  <c r="E44" i="14"/>
  <c r="E51" i="14"/>
  <c r="E56" i="14"/>
  <c r="E48" i="14"/>
  <c r="E64" i="14"/>
  <c r="E47" i="14"/>
  <c r="E52" i="14"/>
  <c r="E60" i="14"/>
  <c r="E45" i="14"/>
  <c r="E49" i="14"/>
  <c r="E68" i="14"/>
  <c r="D22" i="9"/>
  <c r="D21" i="9"/>
  <c r="E29" i="9"/>
  <c r="F28" i="9"/>
  <c r="G27" i="9"/>
  <c r="E22" i="9"/>
  <c r="E21" i="9"/>
  <c r="F29" i="9"/>
  <c r="G28" i="9"/>
  <c r="E23" i="9"/>
  <c r="F22" i="9"/>
  <c r="F21" i="9"/>
  <c r="G29" i="9"/>
  <c r="D25" i="9"/>
  <c r="E24" i="9"/>
  <c r="F23" i="9"/>
  <c r="G22" i="9"/>
  <c r="G21" i="9"/>
  <c r="D26" i="9"/>
  <c r="F24" i="9"/>
  <c r="G23" i="9"/>
  <c r="D27" i="9"/>
  <c r="G24" i="9"/>
  <c r="D28" i="9"/>
  <c r="G25" i="9"/>
  <c r="F27" i="9"/>
  <c r="D23" i="9"/>
  <c r="E25" i="9"/>
  <c r="F25" i="9"/>
  <c r="F26" i="9"/>
  <c r="D29" i="9"/>
  <c r="D24" i="9"/>
  <c r="E26" i="9"/>
  <c r="E27" i="9"/>
  <c r="E28" i="9"/>
  <c r="G26" i="9"/>
  <c r="E12" i="15"/>
  <c r="E13" i="15" s="1"/>
  <c r="E39" i="15"/>
  <c r="E40" i="15" s="1"/>
  <c r="E24" i="15"/>
  <c r="E25" i="15" s="1"/>
  <c r="I33" i="3"/>
  <c r="I32" i="3"/>
  <c r="I31" i="3"/>
  <c r="I30" i="3"/>
  <c r="I29" i="3"/>
  <c r="I28" i="3"/>
  <c r="I27" i="3"/>
  <c r="I26" i="3"/>
  <c r="I23" i="3"/>
  <c r="I22" i="3"/>
  <c r="I21" i="3"/>
  <c r="I20" i="3"/>
  <c r="I19" i="3"/>
  <c r="I18" i="3"/>
  <c r="I17" i="3"/>
  <c r="I16" i="3"/>
  <c r="I13" i="3"/>
  <c r="I12" i="3"/>
  <c r="I11" i="3"/>
  <c r="I10" i="3"/>
  <c r="I9" i="3"/>
  <c r="I8" i="3"/>
  <c r="I7" i="3"/>
  <c r="I6" i="3"/>
  <c r="D29" i="3"/>
  <c r="D28" i="3"/>
  <c r="D27" i="3"/>
  <c r="D26" i="3"/>
  <c r="D25" i="3"/>
  <c r="D24" i="3"/>
  <c r="D21" i="3"/>
  <c r="D20" i="3"/>
  <c r="D19" i="3"/>
  <c r="D18" i="3"/>
  <c r="D17" i="3"/>
  <c r="D16" i="3"/>
  <c r="D15" i="3"/>
  <c r="D11" i="3"/>
  <c r="D10" i="3"/>
  <c r="D9" i="3"/>
  <c r="D8" i="3"/>
  <c r="D7" i="3"/>
  <c r="D6" i="3"/>
</calcChain>
</file>

<file path=xl/sharedStrings.xml><?xml version="1.0" encoding="utf-8"?>
<sst xmlns="http://schemas.openxmlformats.org/spreadsheetml/2006/main" count="1133" uniqueCount="395">
  <si>
    <t xml:space="preserve">Human oligodendrocyte progenitor cells mediate synapse elimination through TAM receptor activation </t>
  </si>
  <si>
    <r>
      <t xml:space="preserve">Asimenia Gkogka, </t>
    </r>
    <r>
      <rPr>
        <i/>
        <sz val="10"/>
        <color rgb="FF000000"/>
        <rFont val="Arial"/>
        <family val="2"/>
      </rPr>
      <t>et al.</t>
    </r>
  </si>
  <si>
    <t>*Corresponding author: Carl Sellgren Majkowitz and Samudyata Samudyata, Department of Physiology and Pharmacology, Karolinska Institutet, Stockholm, Sweden.  Email: carl.sellgren@ki.se.</t>
  </si>
  <si>
    <t xml:space="preserve">The source data file containing all the data presented in the graphs is available. </t>
  </si>
  <si>
    <t xml:space="preserve">Fig. 2f: Quantification of the total internalized volume of GEPH+ objects that display at least 90% volumetric overlap with the cellular surface of microglia or OPCs, normalized to the total respective cellular volume. </t>
  </si>
  <si>
    <t>IBA1 (microglia)</t>
  </si>
  <si>
    <t>PDGFRa (OPCs)</t>
  </si>
  <si>
    <t>Individual 1</t>
  </si>
  <si>
    <t>Total Gephyrin volume</t>
  </si>
  <si>
    <t>IBA1 volume</t>
  </si>
  <si>
    <t>Internalized/cell volume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Individual 2</t>
  </si>
  <si>
    <t>Individual 3</t>
  </si>
  <si>
    <t>Number of Synaptic Particles/OPC</t>
  </si>
  <si>
    <t>Mean AXL Intensity/OPC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Cell 99</t>
  </si>
  <si>
    <t>Cell 100</t>
  </si>
  <si>
    <t>Cell 101</t>
  </si>
  <si>
    <t>Cell 102</t>
  </si>
  <si>
    <t>Cell 103</t>
  </si>
  <si>
    <t>Cell 104</t>
  </si>
  <si>
    <t>Cell 105</t>
  </si>
  <si>
    <t>Cell 106</t>
  </si>
  <si>
    <t>Cell 107</t>
  </si>
  <si>
    <t>Cell 108</t>
  </si>
  <si>
    <t>Cell 109</t>
  </si>
  <si>
    <t>Cell 110</t>
  </si>
  <si>
    <t>Cell 111</t>
  </si>
  <si>
    <t>Cell 112</t>
  </si>
  <si>
    <t>Cell 113</t>
  </si>
  <si>
    <t>Cell 114</t>
  </si>
  <si>
    <t>Cell 115</t>
  </si>
  <si>
    <t>Cell 116</t>
  </si>
  <si>
    <t>Cell 117</t>
  </si>
  <si>
    <t>Cell 118</t>
  </si>
  <si>
    <t>Cell 119</t>
  </si>
  <si>
    <t>Cell 120</t>
  </si>
  <si>
    <t>Cell 121</t>
  </si>
  <si>
    <t>Cell 122</t>
  </si>
  <si>
    <t>Cell 123</t>
  </si>
  <si>
    <t>Cell 124</t>
  </si>
  <si>
    <t>Cell 125</t>
  </si>
  <si>
    <t>Cell 126</t>
  </si>
  <si>
    <t>Cell 127</t>
  </si>
  <si>
    <t>Cell 128</t>
  </si>
  <si>
    <t>Cell 129</t>
  </si>
  <si>
    <t>Cell 130</t>
  </si>
  <si>
    <t>Cell 131</t>
  </si>
  <si>
    <t>Cell 132</t>
  </si>
  <si>
    <t>Cell 133</t>
  </si>
  <si>
    <t>Cell 134</t>
  </si>
  <si>
    <t>Cell 135</t>
  </si>
  <si>
    <t>Cell 136</t>
  </si>
  <si>
    <t>Cell 137</t>
  </si>
  <si>
    <t>Cell 138</t>
  </si>
  <si>
    <t>Cell 139</t>
  </si>
  <si>
    <t>Cell 140</t>
  </si>
  <si>
    <t>Cell 141</t>
  </si>
  <si>
    <t>Cell 142</t>
  </si>
  <si>
    <t>Cell 143</t>
  </si>
  <si>
    <t>Cell 144</t>
  </si>
  <si>
    <t>Cell 145</t>
  </si>
  <si>
    <t>Cell 146</t>
  </si>
  <si>
    <t>Cell 147</t>
  </si>
  <si>
    <t>Cell 148</t>
  </si>
  <si>
    <t>Cell 149</t>
  </si>
  <si>
    <t>Cell 150</t>
  </si>
  <si>
    <t>Cell 151</t>
  </si>
  <si>
    <t>Cell 152</t>
  </si>
  <si>
    <t>Cell 153</t>
  </si>
  <si>
    <t>Cell 154</t>
  </si>
  <si>
    <t>Cell 155</t>
  </si>
  <si>
    <t>Cell 156</t>
  </si>
  <si>
    <t>Cell 157</t>
  </si>
  <si>
    <t>Cell 158</t>
  </si>
  <si>
    <t>Cell 159</t>
  </si>
  <si>
    <t>Cell 160</t>
  </si>
  <si>
    <t>Cell 161</t>
  </si>
  <si>
    <t>Cell 162</t>
  </si>
  <si>
    <t>Cell 163</t>
  </si>
  <si>
    <t>Cell 164</t>
  </si>
  <si>
    <t>Cell 165</t>
  </si>
  <si>
    <t>Cell 166</t>
  </si>
  <si>
    <t>Cell 167</t>
  </si>
  <si>
    <t>Cell 168</t>
  </si>
  <si>
    <t>Cell 169</t>
  </si>
  <si>
    <t>Cell 170</t>
  </si>
  <si>
    <t>Cell 171</t>
  </si>
  <si>
    <t>Cell 172</t>
  </si>
  <si>
    <t>Cell 173</t>
  </si>
  <si>
    <t>Cell 174</t>
  </si>
  <si>
    <t>Cell 175</t>
  </si>
  <si>
    <t>Cell 176</t>
  </si>
  <si>
    <t>Cell 177</t>
  </si>
  <si>
    <t>Cell 178</t>
  </si>
  <si>
    <t>Cell 179</t>
  </si>
  <si>
    <t>Cell 180</t>
  </si>
  <si>
    <t>Cell 181</t>
  </si>
  <si>
    <t>Cell 182</t>
  </si>
  <si>
    <t>Cell 183</t>
  </si>
  <si>
    <t>Cell 184</t>
  </si>
  <si>
    <t>Cell 185</t>
  </si>
  <si>
    <t>Cell 186</t>
  </si>
  <si>
    <t>Cell 187</t>
  </si>
  <si>
    <t>Cell 188</t>
  </si>
  <si>
    <t>Cell 189</t>
  </si>
  <si>
    <t>Cell 190</t>
  </si>
  <si>
    <t>Cell 191</t>
  </si>
  <si>
    <t>Cell 192</t>
  </si>
  <si>
    <t>Cell 193</t>
  </si>
  <si>
    <t>Cell 194</t>
  </si>
  <si>
    <t>Cell 195</t>
  </si>
  <si>
    <t>Cell 196</t>
  </si>
  <si>
    <t>Cell 197</t>
  </si>
  <si>
    <t>Cell 198</t>
  </si>
  <si>
    <t>Cell 199</t>
  </si>
  <si>
    <t>Cell 200</t>
  </si>
  <si>
    <t>Cell 201</t>
  </si>
  <si>
    <t>Cell 202</t>
  </si>
  <si>
    <t>Cell 203</t>
  </si>
  <si>
    <t>Cell 204</t>
  </si>
  <si>
    <t>Cell 205</t>
  </si>
  <si>
    <t>Cell 206</t>
  </si>
  <si>
    <t>Cell 207</t>
  </si>
  <si>
    <t>Cell 208</t>
  </si>
  <si>
    <t>Cell 209</t>
  </si>
  <si>
    <t>Cell 210</t>
  </si>
  <si>
    <t>Cell 211</t>
  </si>
  <si>
    <t>Cell 212</t>
  </si>
  <si>
    <t>Cell 213</t>
  </si>
  <si>
    <t>Cell 214</t>
  </si>
  <si>
    <t>Cell 215</t>
  </si>
  <si>
    <t>Cell 216</t>
  </si>
  <si>
    <t>Cell 217</t>
  </si>
  <si>
    <t>Cell 218</t>
  </si>
  <si>
    <t>Cell 219</t>
  </si>
  <si>
    <t>Cell 220</t>
  </si>
  <si>
    <t>Cell 221</t>
  </si>
  <si>
    <t>Cell 222</t>
  </si>
  <si>
    <t>Cell 223</t>
  </si>
  <si>
    <t>Cell 224</t>
  </si>
  <si>
    <t>Cell 225</t>
  </si>
  <si>
    <t>Cell 226</t>
  </si>
  <si>
    <t>Cell 227</t>
  </si>
  <si>
    <t>Cell 228</t>
  </si>
  <si>
    <t>Cell 229</t>
  </si>
  <si>
    <t>Cell 230</t>
  </si>
  <si>
    <t>Cell 231</t>
  </si>
  <si>
    <t>Cell 232</t>
  </si>
  <si>
    <t>Cell 233</t>
  </si>
  <si>
    <t>Cell 234</t>
  </si>
  <si>
    <t>Cell 235</t>
  </si>
  <si>
    <t>Cell 236</t>
  </si>
  <si>
    <t>Cell 237</t>
  </si>
  <si>
    <t>Cell 238</t>
  </si>
  <si>
    <t>Cell 239</t>
  </si>
  <si>
    <t>Cell 240</t>
  </si>
  <si>
    <t>Cell 241</t>
  </si>
  <si>
    <t>Cell 242</t>
  </si>
  <si>
    <t>Cell 243</t>
  </si>
  <si>
    <t>Cell 244</t>
  </si>
  <si>
    <t>Cell 245</t>
  </si>
  <si>
    <t>Cell 246</t>
  </si>
  <si>
    <t>Cell 247</t>
  </si>
  <si>
    <t>Cell 248</t>
  </si>
  <si>
    <t>Cell 249</t>
  </si>
  <si>
    <t>Cell 250</t>
  </si>
  <si>
    <t>Cell 251</t>
  </si>
  <si>
    <t>Cell 252</t>
  </si>
  <si>
    <t>Cell 253</t>
  </si>
  <si>
    <t>Cell 254</t>
  </si>
  <si>
    <t>Cell 255</t>
  </si>
  <si>
    <t>Cell 256</t>
  </si>
  <si>
    <t>Cell 257</t>
  </si>
  <si>
    <t>Cell 258</t>
  </si>
  <si>
    <t>Cell 259</t>
  </si>
  <si>
    <t>Cell 260</t>
  </si>
  <si>
    <t>Cell 261</t>
  </si>
  <si>
    <t>Cell 262</t>
  </si>
  <si>
    <t>Cell 263</t>
  </si>
  <si>
    <t>Cell 264</t>
  </si>
  <si>
    <t>Cell 265</t>
  </si>
  <si>
    <t>Cell 266</t>
  </si>
  <si>
    <t>Cell 267</t>
  </si>
  <si>
    <t>Cell 268</t>
  </si>
  <si>
    <t>Cell 269</t>
  </si>
  <si>
    <t>Cell 270</t>
  </si>
  <si>
    <t>Cell 271</t>
  </si>
  <si>
    <t>Cell 272</t>
  </si>
  <si>
    <t>Cell 273</t>
  </si>
  <si>
    <t>Cell 274</t>
  </si>
  <si>
    <t>Cell 275</t>
  </si>
  <si>
    <t>Cell 276</t>
  </si>
  <si>
    <t>Cell 277</t>
  </si>
  <si>
    <t>Cell 278</t>
  </si>
  <si>
    <t>Cell 279</t>
  </si>
  <si>
    <t>Cell 280</t>
  </si>
  <si>
    <t>Mean GAS6 Intensity/OPC</t>
  </si>
  <si>
    <t>Fig. 4a: Yield of PDGFRa+ and OLIG2+ cells in OPC Monocultures.</t>
  </si>
  <si>
    <t>PDGFRα+ and OLIG2+ cells per 100 cells in OPC monocultures</t>
  </si>
  <si>
    <t>Condition</t>
  </si>
  <si>
    <t>PDGFRα</t>
  </si>
  <si>
    <t>OLIG2</t>
  </si>
  <si>
    <t xml:space="preserve">Fig. 4d: Quantification of pHrodo-labeled synaptosome uptake by OPCs from cytochalasin D (10uM)-treated and untreated wells (n=3 biological lines). The phagocytic index represents the mean pHrodo+ area per OPC. </t>
  </si>
  <si>
    <t>Phagocytic index: Cytochalasin D-treated OPCs and pHrodo-labelled SYNs</t>
  </si>
  <si>
    <t>Phagocytic index: OPCs and pHrodo-labelled SYNs</t>
  </si>
  <si>
    <t>Time (hours)</t>
  </si>
  <si>
    <t>Replicate 1</t>
  </si>
  <si>
    <t>Replicate 2</t>
  </si>
  <si>
    <t>Replicate 3</t>
  </si>
  <si>
    <t>0:00:00</t>
  </si>
  <si>
    <t>4:00:00</t>
  </si>
  <si>
    <t>8:00:00</t>
  </si>
  <si>
    <t>12:00:00</t>
  </si>
  <si>
    <t>16:00:00</t>
  </si>
  <si>
    <t>20:00:00</t>
  </si>
  <si>
    <t>24:00:00</t>
  </si>
  <si>
    <r>
      <t xml:space="preserve">Fig. 4f: Relative mRNA expression of </t>
    </r>
    <r>
      <rPr>
        <b/>
        <i/>
        <sz val="12"/>
        <color theme="1"/>
        <rFont val="Aptos Narrow"/>
        <scheme val="minor"/>
      </rPr>
      <t>MERTK</t>
    </r>
    <r>
      <rPr>
        <b/>
        <sz val="12"/>
        <color theme="1"/>
        <rFont val="Aptos Narrow"/>
        <scheme val="minor"/>
      </rPr>
      <t xml:space="preserve"> and </t>
    </r>
    <r>
      <rPr>
        <b/>
        <i/>
        <sz val="12"/>
        <color theme="1"/>
        <rFont val="Aptos Narrow"/>
        <scheme val="minor"/>
      </rPr>
      <t>AXL</t>
    </r>
    <r>
      <rPr>
        <b/>
        <sz val="12"/>
        <color theme="1"/>
        <rFont val="Aptos Narrow"/>
        <scheme val="minor"/>
      </rPr>
      <t xml:space="preserve"> in OPC monocultures derived from three biological lines.</t>
    </r>
  </si>
  <si>
    <t>Ct_GAPDH</t>
  </si>
  <si>
    <t>Ct_MERTK1</t>
  </si>
  <si>
    <t>del Ct</t>
  </si>
  <si>
    <t>2^(-del ct)</t>
  </si>
  <si>
    <t>Ct_AXL</t>
  </si>
  <si>
    <t xml:space="preserve">Fig. 4g: Quantification of pHrodo-labeled synaptosome uptake at 24 hours by OPCs treated with UNC2025 or vehicle control. The phagocytic index represents the mean pHrodo+ area per OPC. </t>
  </si>
  <si>
    <t>Phagocytic index of UNC2025-exposed OPCs and pHrodo-labelled SYNs, at t=24 hours</t>
  </si>
  <si>
    <t>50nM UNC2025</t>
  </si>
  <si>
    <t>150nM UNC2025</t>
  </si>
  <si>
    <t>200nM UNC2025</t>
  </si>
  <si>
    <t>Vehicle (DMSO)</t>
  </si>
  <si>
    <r>
      <rPr>
        <b/>
        <i/>
        <sz val="12"/>
        <color theme="1"/>
        <rFont val="Aptos Narrow"/>
        <scheme val="minor"/>
      </rPr>
      <t>NT</t>
    </r>
    <r>
      <rPr>
        <b/>
        <sz val="12"/>
        <color theme="1"/>
        <rFont val="Aptos Narrow"/>
        <scheme val="minor"/>
      </rPr>
      <t xml:space="preserve"> siRNA</t>
    </r>
  </si>
  <si>
    <r>
      <rPr>
        <b/>
        <i/>
        <sz val="12"/>
        <color theme="1"/>
        <rFont val="Aptos Narrow"/>
        <scheme val="minor"/>
      </rPr>
      <t>AXL</t>
    </r>
    <r>
      <rPr>
        <b/>
        <sz val="12"/>
        <color theme="1"/>
        <rFont val="Aptos Narrow"/>
        <scheme val="minor"/>
      </rPr>
      <t xml:space="preserve"> siRNA</t>
    </r>
  </si>
  <si>
    <r>
      <t xml:space="preserve">Fig. 4i: Quantification of pHrodo-labeled synaptosome uptake at 24 hours by OPCs treated with siRNA against </t>
    </r>
    <r>
      <rPr>
        <b/>
        <i/>
        <sz val="12"/>
        <color theme="1"/>
        <rFont val="Aptos Narrow"/>
        <scheme val="minor"/>
      </rPr>
      <t>AXL</t>
    </r>
    <r>
      <rPr>
        <b/>
        <sz val="12"/>
        <color theme="1"/>
        <rFont val="Aptos Narrow"/>
        <scheme val="minor"/>
      </rPr>
      <t xml:space="preserve"> or NT control. The phagocytic index represents the mean pHrodo+ area per OPC. </t>
    </r>
  </si>
  <si>
    <t>Phagocytic index of siRNA-treated OPCs and pHrodo-labelled SYNs, at t=24 hours</t>
  </si>
  <si>
    <t>150 nM UNC2025</t>
  </si>
  <si>
    <t>Total SYN1 volume</t>
  </si>
  <si>
    <t xml:space="preserve">Supplementary Fig. 2h: Excitatory and inhibitory composition of neuronal clusters, scored using gene signatures obtained from fetal cortical neurons as described by Velmeshev et al. (2023) at a delta threshold of 0.01 (signature pattern = "burst"). </t>
  </si>
  <si>
    <t>Neuronal type</t>
  </si>
  <si>
    <t>Excitatory</t>
  </si>
  <si>
    <t>Inhibitory</t>
  </si>
  <si>
    <t>Unclassified</t>
  </si>
  <si>
    <t>Proportion</t>
  </si>
  <si>
    <t> 0,2478485</t>
  </si>
  <si>
    <t>Percentage</t>
  </si>
  <si>
    <t>PDGFRa+SOX10+</t>
  </si>
  <si>
    <t>AXL+PDGFRa+SOX10+</t>
  </si>
  <si>
    <t>Replicate 4</t>
  </si>
  <si>
    <t>Replicate 5</t>
  </si>
  <si>
    <t>Total</t>
  </si>
  <si>
    <t>PDGFRa+SOX10+/PDGFRa+</t>
  </si>
  <si>
    <t>% Double-Positive</t>
  </si>
  <si>
    <t>Replicate 6</t>
  </si>
  <si>
    <t>Replicate 7</t>
  </si>
  <si>
    <t>Replicate 8</t>
  </si>
  <si>
    <t>Replicate 9</t>
  </si>
  <si>
    <r>
      <rPr>
        <b/>
        <i/>
        <sz val="12"/>
        <color theme="1"/>
        <rFont val="Aptos Narrow"/>
        <scheme val="minor"/>
      </rPr>
      <t>AXL</t>
    </r>
    <r>
      <rPr>
        <b/>
        <sz val="12"/>
        <color theme="1"/>
        <rFont val="Aptos Narrow"/>
        <scheme val="minor"/>
      </rPr>
      <t xml:space="preserve"> siRNA KD OPCs and pHrodo-labelled SYNs</t>
    </r>
  </si>
  <si>
    <r>
      <t>Control</t>
    </r>
    <r>
      <rPr>
        <b/>
        <i/>
        <sz val="12"/>
        <color theme="1"/>
        <rFont val="Aptos Narrow"/>
        <scheme val="minor"/>
      </rPr>
      <t xml:space="preserve"> NT</t>
    </r>
    <r>
      <rPr>
        <b/>
        <sz val="12"/>
        <color theme="1"/>
        <rFont val="Aptos Narrow"/>
        <scheme val="minor"/>
      </rPr>
      <t xml:space="preserve"> siRNA OPCs and pHrodo-labelled SYNs</t>
    </r>
  </si>
  <si>
    <t>1:00:00</t>
  </si>
  <si>
    <t>2:00:00</t>
  </si>
  <si>
    <t>3:00:00</t>
  </si>
  <si>
    <t>5:00:00</t>
  </si>
  <si>
    <t>6:00:00</t>
  </si>
  <si>
    <t>7:00:00</t>
  </si>
  <si>
    <t>9:00:00</t>
  </si>
  <si>
    <t>10:00:00</t>
  </si>
  <si>
    <t>11:00:00</t>
  </si>
  <si>
    <t>13:00:00</t>
  </si>
  <si>
    <t>14:00:00</t>
  </si>
  <si>
    <t>15:00:00</t>
  </si>
  <si>
    <t>17:00:00</t>
  </si>
  <si>
    <t>18:00:00</t>
  </si>
  <si>
    <t>19:00:00</t>
  </si>
  <si>
    <t>21:00:00</t>
  </si>
  <si>
    <t>22:00:00</t>
  </si>
  <si>
    <t>23:00:00</t>
  </si>
  <si>
    <t>Normalized above-mentioned phagocytic index to Vehicle</t>
  </si>
  <si>
    <t>Average</t>
  </si>
  <si>
    <t>Total OPC volume</t>
  </si>
  <si>
    <t>Internalized SYN1/OPC volume</t>
  </si>
  <si>
    <t>DAPI</t>
  </si>
  <si>
    <t>AA</t>
  </si>
  <si>
    <t>Olig2</t>
  </si>
  <si>
    <t>Ratio</t>
  </si>
  <si>
    <t>%</t>
  </si>
  <si>
    <t>Fig. 4k: Quantification of of the total internalized volume of SYN1+ objects with at least 90% volumetric overlap with the cellular surface of AXL+ OPCs, normalized to the total respective cellular volume in neuron-OPC co-cultures treated with 150 nM UNC2025 or Vehicle (DMSO) control for 5 days.</t>
  </si>
  <si>
    <t xml:space="preserve">Individual 1 </t>
  </si>
  <si>
    <r>
      <rPr>
        <b/>
        <i/>
        <sz val="12"/>
        <color theme="1"/>
        <rFont val="Aptos Narrow"/>
        <family val="2"/>
        <scheme val="minor"/>
      </rPr>
      <t>NT</t>
    </r>
    <r>
      <rPr>
        <b/>
        <sz val="12"/>
        <color theme="1"/>
        <rFont val="Aptos Narrow"/>
        <family val="2"/>
        <scheme val="minor"/>
      </rPr>
      <t xml:space="preserve"> siRNA</t>
    </r>
  </si>
  <si>
    <r>
      <rPr>
        <b/>
        <i/>
        <sz val="12"/>
        <color theme="1"/>
        <rFont val="Aptos Narrow"/>
        <family val="2"/>
        <scheme val="minor"/>
      </rPr>
      <t>AXL</t>
    </r>
    <r>
      <rPr>
        <b/>
        <sz val="12"/>
        <color theme="1"/>
        <rFont val="Aptos Narrow"/>
        <family val="2"/>
        <scheme val="minor"/>
      </rPr>
      <t xml:space="preserve"> siRNA</t>
    </r>
  </si>
  <si>
    <t>Fig. 4m: Quantification of of the total internalized volume of SYN1+ objects with at least 90% volumetric overlap with the cellular surface of OPCs, normalized to the total respective cellular volume in ventral forebrain organoids treated with 150 nM UNC2025 or Vehicle (DMSO) control for 1 week.</t>
  </si>
  <si>
    <t>Average SYN1/OPC volume in Vehicle</t>
  </si>
  <si>
    <r>
      <t xml:space="preserve">Fig. 4h: Quantification of AXL-expressing cells per total number of nuclei (DAPI) across control (NT siRNA) and </t>
    </r>
    <r>
      <rPr>
        <b/>
        <i/>
        <sz val="12"/>
        <color theme="1"/>
        <rFont val="Aptos Narrow"/>
        <scheme val="minor"/>
      </rPr>
      <t>AXL</t>
    </r>
    <r>
      <rPr>
        <b/>
        <sz val="12"/>
        <color theme="1"/>
        <rFont val="Aptos Narrow"/>
        <scheme val="minor"/>
      </rPr>
      <t>-knocked down OPCs based on IHC.</t>
    </r>
  </si>
  <si>
    <t>Number of AXL+ cells per total number of cells in OPC monocultures</t>
  </si>
  <si>
    <t>Supplementary Fig. 3c: Quantification of AXL-expressing double-positive PDGFRα+SOX10+ cells out of total PDGFRα+SOX10+ cells.</t>
  </si>
  <si>
    <r>
      <t xml:space="preserve">Supplementary Fig. 3k: Quantification of pHrodo-labeled synaptosome uptake by OPCs treated with siRNA against </t>
    </r>
    <r>
      <rPr>
        <b/>
        <i/>
        <sz val="12"/>
        <color theme="1"/>
        <rFont val="Aptos Narrow"/>
        <scheme val="minor"/>
      </rPr>
      <t>AXL</t>
    </r>
    <r>
      <rPr>
        <b/>
        <sz val="12"/>
        <color theme="1"/>
        <rFont val="Aptos Narrow"/>
        <scheme val="minor"/>
      </rPr>
      <t xml:space="preserve"> or NT control (n=3 biological lines). The phagocytic index represents the mean pHrodo+ area per OPC. </t>
    </r>
  </si>
  <si>
    <t>Fig. 3e: Correlation between AXL expression and the number of engulfed SYN1+ objects per OPC.</t>
  </si>
  <si>
    <t>Vehicle (Normalized)</t>
  </si>
  <si>
    <t>150 nM UNC2025 (Normalized to Vehicle)</t>
  </si>
  <si>
    <t>Fig. 3g: Correlation between GAS6 expression and the number of engulfed GEPH+ objects per OP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rgb="FF00000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sz val="8"/>
      <name val="Aptos Narrow"/>
      <family val="2"/>
      <scheme val="minor"/>
    </font>
    <font>
      <b/>
      <i/>
      <sz val="12"/>
      <color theme="1"/>
      <name val="Aptos Narrow"/>
      <scheme val="minor"/>
    </font>
    <font>
      <sz val="10"/>
      <name val="Arial"/>
      <family val="2"/>
    </font>
    <font>
      <b/>
      <sz val="12"/>
      <name val="Aptos Narrow"/>
      <scheme val="minor"/>
    </font>
    <font>
      <b/>
      <sz val="12"/>
      <color rgb="FF000000"/>
      <name val="Aptos Narrow"/>
    </font>
    <font>
      <sz val="12"/>
      <color rgb="FF000000"/>
      <name val="Aptos Narrow"/>
      <family val="2"/>
    </font>
    <font>
      <sz val="12"/>
      <color rgb="FF000000"/>
      <name val="Aptos Narrow"/>
    </font>
    <font>
      <sz val="12"/>
      <color theme="1"/>
      <name val="Aptos Narrow"/>
      <scheme val="minor"/>
    </font>
    <font>
      <b/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0" borderId="0" xfId="0" applyFont="1"/>
    <xf numFmtId="0" fontId="0" fillId="0" borderId="0" xfId="0" applyAlignment="1">
      <alignment horizontal="right"/>
    </xf>
    <xf numFmtId="0" fontId="7" fillId="0" borderId="0" xfId="0" applyFont="1" applyAlignment="1">
      <alignment vertical="center" wrapText="1"/>
    </xf>
    <xf numFmtId="0" fontId="7" fillId="2" borderId="0" xfId="0" applyFont="1" applyFill="1" applyAlignment="1">
      <alignment horizontal="center"/>
    </xf>
    <xf numFmtId="0" fontId="7" fillId="2" borderId="0" xfId="0" applyFont="1" applyFill="1"/>
    <xf numFmtId="0" fontId="0" fillId="0" borderId="1" xfId="0" applyBorder="1"/>
    <xf numFmtId="0" fontId="7" fillId="2" borderId="1" xfId="0" applyFont="1" applyFill="1" applyBorder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vertical="center"/>
    </xf>
    <xf numFmtId="0" fontId="7" fillId="2" borderId="1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0" fillId="0" borderId="3" xfId="0" applyBorder="1"/>
    <xf numFmtId="0" fontId="7" fillId="2" borderId="5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7" fillId="2" borderId="4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 vertical="center"/>
    </xf>
    <xf numFmtId="0" fontId="7" fillId="2" borderId="4" xfId="0" applyFont="1" applyFill="1" applyBorder="1"/>
    <xf numFmtId="0" fontId="7" fillId="2" borderId="12" xfId="0" applyFont="1" applyFill="1" applyBorder="1" applyAlignment="1">
      <alignment horizontal="center"/>
    </xf>
    <xf numFmtId="0" fontId="0" fillId="0" borderId="2" xfId="0" applyBorder="1"/>
    <xf numFmtId="0" fontId="0" fillId="0" borderId="11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7" fillId="2" borderId="6" xfId="0" applyFont="1" applyFill="1" applyBorder="1"/>
    <xf numFmtId="0" fontId="0" fillId="0" borderId="6" xfId="0" applyBorder="1"/>
    <xf numFmtId="0" fontId="0" fillId="0" borderId="7" xfId="0" applyBorder="1"/>
    <xf numFmtId="0" fontId="7" fillId="2" borderId="9" xfId="0" applyFont="1" applyFill="1" applyBorder="1"/>
    <xf numFmtId="0" fontId="0" fillId="0" borderId="14" xfId="0" applyBorder="1"/>
    <xf numFmtId="0" fontId="7" fillId="2" borderId="8" xfId="0" applyFont="1" applyFill="1" applyBorder="1" applyAlignment="1">
      <alignment horizontal="center"/>
    </xf>
    <xf numFmtId="0" fontId="7" fillId="2" borderId="2" xfId="0" applyFont="1" applyFill="1" applyBorder="1"/>
    <xf numFmtId="0" fontId="7" fillId="2" borderId="2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vertical="center"/>
    </xf>
    <xf numFmtId="0" fontId="7" fillId="2" borderId="3" xfId="0" applyFont="1" applyFill="1" applyBorder="1"/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7" fillId="2" borderId="14" xfId="0" applyFont="1" applyFill="1" applyBorder="1"/>
    <xf numFmtId="0" fontId="7" fillId="2" borderId="11" xfId="0" applyFont="1" applyFill="1" applyBorder="1"/>
    <xf numFmtId="0" fontId="7" fillId="2" borderId="14" xfId="0" applyFont="1" applyFill="1" applyBorder="1" applyAlignment="1">
      <alignment horizontal="center" vertical="center"/>
    </xf>
    <xf numFmtId="2" fontId="11" fillId="0" borderId="2" xfId="0" applyNumberFormat="1" applyFont="1" applyBorder="1" applyProtection="1">
      <protection locked="0"/>
    </xf>
    <xf numFmtId="0" fontId="8" fillId="0" borderId="2" xfId="0" applyFont="1" applyBorder="1"/>
    <xf numFmtId="0" fontId="1" fillId="2" borderId="3" xfId="0" applyFont="1" applyFill="1" applyBorder="1"/>
    <xf numFmtId="0" fontId="12" fillId="2" borderId="3" xfId="0" applyFont="1" applyFill="1" applyBorder="1"/>
    <xf numFmtId="0" fontId="12" fillId="2" borderId="8" xfId="0" applyFont="1" applyFill="1" applyBorder="1"/>
    <xf numFmtId="0" fontId="1" fillId="2" borderId="1" xfId="0" applyFont="1" applyFill="1" applyBorder="1"/>
    <xf numFmtId="2" fontId="0" fillId="0" borderId="2" xfId="0" applyNumberFormat="1" applyBorder="1" applyProtection="1">
      <protection locked="0"/>
    </xf>
    <xf numFmtId="2" fontId="0" fillId="0" borderId="11" xfId="0" applyNumberFormat="1" applyBorder="1" applyProtection="1">
      <protection locked="0"/>
    </xf>
    <xf numFmtId="0" fontId="1" fillId="2" borderId="2" xfId="0" applyFont="1" applyFill="1" applyBorder="1"/>
    <xf numFmtId="0" fontId="7" fillId="0" borderId="8" xfId="0" applyFont="1" applyBorder="1"/>
    <xf numFmtId="0" fontId="7" fillId="0" borderId="10" xfId="0" applyFont="1" applyBorder="1"/>
    <xf numFmtId="0" fontId="0" fillId="0" borderId="5" xfId="0" applyBorder="1"/>
    <xf numFmtId="0" fontId="7" fillId="2" borderId="12" xfId="0" applyFont="1" applyFill="1" applyBorder="1"/>
    <xf numFmtId="0" fontId="7" fillId="2" borderId="13" xfId="0" applyFont="1" applyFill="1" applyBorder="1"/>
    <xf numFmtId="0" fontId="0" fillId="0" borderId="4" xfId="0" applyBorder="1"/>
    <xf numFmtId="0" fontId="1" fillId="2" borderId="0" xfId="0" applyFont="1" applyFill="1"/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4" fillId="0" borderId="0" xfId="0" applyFont="1"/>
    <xf numFmtId="0" fontId="14" fillId="0" borderId="1" xfId="0" applyFont="1" applyBorder="1"/>
    <xf numFmtId="0" fontId="13" fillId="0" borderId="3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4" fillId="0" borderId="9" xfId="0" applyFont="1" applyBorder="1"/>
    <xf numFmtId="0" fontId="13" fillId="0" borderId="9" xfId="0" applyFont="1" applyBorder="1"/>
    <xf numFmtId="0" fontId="13" fillId="0" borderId="10" xfId="0" applyFont="1" applyBorder="1"/>
    <xf numFmtId="0" fontId="15" fillId="0" borderId="3" xfId="0" applyFont="1" applyBorder="1" applyAlignment="1">
      <alignment vertical="center"/>
    </xf>
    <xf numFmtId="0" fontId="16" fillId="0" borderId="0" xfId="0" applyFont="1"/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vertical="center"/>
    </xf>
    <xf numFmtId="2" fontId="11" fillId="0" borderId="11" xfId="0" applyNumberFormat="1" applyFont="1" applyBorder="1" applyProtection="1">
      <protection locked="0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2" borderId="4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6" fillId="0" borderId="0" xfId="0" applyFont="1" applyAlignment="1">
      <alignment horizontal="center" wrapText="1"/>
    </xf>
    <xf numFmtId="0" fontId="7" fillId="2" borderId="5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0E856-0D7F-8D47-9DD3-8BE5A70494FA}">
  <dimension ref="A1:V4"/>
  <sheetViews>
    <sheetView tabSelected="1" zoomScale="110" zoomScaleNormal="110" workbookViewId="0">
      <selection sqref="A1:N1"/>
    </sheetView>
  </sheetViews>
  <sheetFormatPr baseColWidth="10" defaultColWidth="11" defaultRowHeight="16" x14ac:dyDescent="0.2"/>
  <sheetData>
    <row r="1" spans="1:22" ht="18" x14ac:dyDescent="0.2">
      <c r="A1" s="81" t="s">
        <v>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14"/>
      <c r="P1" s="14"/>
      <c r="Q1" s="14"/>
      <c r="R1" s="14"/>
      <c r="S1" s="14"/>
      <c r="T1" s="14"/>
      <c r="U1" s="1"/>
      <c r="V1" s="1"/>
    </row>
    <row r="2" spans="1:22" x14ac:dyDescent="0.2">
      <c r="A2" s="80" t="s">
        <v>1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13"/>
      <c r="P2" s="13"/>
      <c r="Q2" s="13"/>
      <c r="R2" s="13"/>
      <c r="S2" s="13"/>
      <c r="T2" s="13"/>
      <c r="U2" s="13"/>
      <c r="V2" s="2"/>
    </row>
    <row r="3" spans="1:22" x14ac:dyDescent="0.2">
      <c r="A3" s="79" t="s">
        <v>2</v>
      </c>
      <c r="B3" s="79"/>
      <c r="C3" s="79"/>
      <c r="D3" s="79"/>
      <c r="E3" s="79"/>
      <c r="F3" s="79"/>
      <c r="G3" s="79"/>
      <c r="H3" s="79"/>
      <c r="I3" s="79"/>
      <c r="J3" s="79"/>
      <c r="K3" s="79"/>
      <c r="L3" s="79"/>
      <c r="M3" s="79"/>
      <c r="N3" s="79"/>
      <c r="O3" s="1"/>
      <c r="P3" s="1"/>
      <c r="Q3" s="1"/>
      <c r="R3" s="1"/>
      <c r="S3" s="1"/>
      <c r="T3" s="1"/>
      <c r="U3" s="1"/>
      <c r="V3" s="1"/>
    </row>
    <row r="4" spans="1:22" x14ac:dyDescent="0.2">
      <c r="A4" s="79" t="s">
        <v>3</v>
      </c>
      <c r="B4" s="79"/>
      <c r="C4" s="79"/>
      <c r="D4" s="79"/>
      <c r="E4" s="79"/>
      <c r="F4" s="79"/>
      <c r="G4" s="79"/>
      <c r="H4" s="79"/>
      <c r="I4" s="79"/>
      <c r="J4" s="79"/>
      <c r="K4" s="79"/>
      <c r="L4" s="79"/>
      <c r="M4" s="79"/>
      <c r="N4" s="79"/>
      <c r="O4" s="1"/>
      <c r="P4" s="1"/>
      <c r="Q4" s="1"/>
      <c r="R4" s="1"/>
      <c r="S4" s="1"/>
      <c r="T4" s="1"/>
      <c r="U4" s="1"/>
      <c r="V4" s="1"/>
    </row>
  </sheetData>
  <mergeCells count="4">
    <mergeCell ref="A3:N3"/>
    <mergeCell ref="A2:N2"/>
    <mergeCell ref="A1:N1"/>
    <mergeCell ref="A4:N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B6B02-53FA-5648-B5A4-5965B4FB68A1}">
  <dimension ref="A1:S15"/>
  <sheetViews>
    <sheetView zoomScale="110" zoomScaleNormal="110" workbookViewId="0">
      <selection sqref="A1:I2"/>
    </sheetView>
  </sheetViews>
  <sheetFormatPr baseColWidth="10" defaultColWidth="11" defaultRowHeight="16" x14ac:dyDescent="0.2"/>
  <cols>
    <col min="1" max="1" width="11.5" bestFit="1" customWidth="1"/>
    <col min="2" max="2" width="11" customWidth="1"/>
    <col min="3" max="3" width="11.1640625" customWidth="1"/>
    <col min="4" max="4" width="14.33203125" customWidth="1"/>
    <col min="5" max="5" width="15.1640625" customWidth="1"/>
    <col min="6" max="6" width="15.33203125" customWidth="1"/>
    <col min="7" max="7" width="14" bestFit="1" customWidth="1"/>
    <col min="11" max="12" width="12.1640625" bestFit="1" customWidth="1"/>
    <col min="13" max="13" width="10.33203125" bestFit="1" customWidth="1"/>
  </cols>
  <sheetData>
    <row r="1" spans="1:19" ht="16" customHeight="1" x14ac:dyDescent="0.2">
      <c r="A1" s="83" t="s">
        <v>329</v>
      </c>
      <c r="B1" s="83"/>
      <c r="C1" s="83"/>
      <c r="D1" s="83"/>
      <c r="E1" s="83"/>
      <c r="F1" s="83"/>
      <c r="G1" s="83"/>
      <c r="H1" s="83"/>
      <c r="I1" s="83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">
      <c r="A2" s="83"/>
      <c r="B2" s="83"/>
      <c r="C2" s="83"/>
      <c r="D2" s="83"/>
      <c r="E2" s="83"/>
      <c r="F2" s="83"/>
      <c r="G2" s="83"/>
      <c r="H2" s="83"/>
      <c r="I2" s="83"/>
      <c r="J2" s="8"/>
      <c r="K2" s="8"/>
      <c r="L2" s="8"/>
      <c r="M2" s="8"/>
      <c r="N2" s="8"/>
      <c r="O2" s="8"/>
      <c r="P2" s="8"/>
      <c r="Q2" s="8"/>
      <c r="R2" s="8"/>
      <c r="S2" s="8"/>
    </row>
    <row r="4" spans="1:19" ht="16" customHeight="1" x14ac:dyDescent="0.2">
      <c r="C4" s="88" t="s">
        <v>330</v>
      </c>
      <c r="D4" s="89"/>
      <c r="E4" s="89"/>
      <c r="F4" s="90"/>
    </row>
    <row r="5" spans="1:19" x14ac:dyDescent="0.2">
      <c r="C5" s="91"/>
      <c r="D5" s="92"/>
      <c r="E5" s="92"/>
      <c r="F5" s="93"/>
    </row>
    <row r="6" spans="1:19" x14ac:dyDescent="0.2">
      <c r="C6" s="106" t="s">
        <v>298</v>
      </c>
      <c r="D6" s="107"/>
      <c r="E6" s="12" t="s">
        <v>328</v>
      </c>
      <c r="F6" s="39" t="s">
        <v>327</v>
      </c>
    </row>
    <row r="7" spans="1:19" x14ac:dyDescent="0.2">
      <c r="C7" s="99" t="s">
        <v>7</v>
      </c>
      <c r="D7" s="32" t="s">
        <v>305</v>
      </c>
      <c r="E7" s="33">
        <v>88.009896800000007</v>
      </c>
      <c r="F7" s="34">
        <v>152.66495699999999</v>
      </c>
    </row>
    <row r="8" spans="1:19" x14ac:dyDescent="0.2">
      <c r="C8" s="99"/>
      <c r="D8" s="10" t="s">
        <v>306</v>
      </c>
      <c r="E8">
        <v>65.956127100000003</v>
      </c>
      <c r="F8" s="11">
        <v>85.112472299999993</v>
      </c>
    </row>
    <row r="9" spans="1:19" x14ac:dyDescent="0.2">
      <c r="C9" s="99"/>
      <c r="D9" s="35" t="s">
        <v>307</v>
      </c>
      <c r="E9" s="22">
        <v>70.118105</v>
      </c>
      <c r="F9" s="23">
        <v>158.98882699999999</v>
      </c>
    </row>
    <row r="10" spans="1:19" x14ac:dyDescent="0.2">
      <c r="C10" s="99" t="s">
        <v>19</v>
      </c>
      <c r="D10" s="32" t="s">
        <v>305</v>
      </c>
      <c r="E10" s="33">
        <v>126.47028</v>
      </c>
      <c r="F10" s="34">
        <v>170.21319</v>
      </c>
    </row>
    <row r="11" spans="1:19" x14ac:dyDescent="0.2">
      <c r="C11" s="99"/>
      <c r="D11" s="10" t="s">
        <v>306</v>
      </c>
      <c r="E11">
        <v>112.710098</v>
      </c>
      <c r="F11" s="11">
        <v>201.80587600000001</v>
      </c>
    </row>
    <row r="12" spans="1:19" x14ac:dyDescent="0.2">
      <c r="C12" s="99"/>
      <c r="D12" s="35" t="s">
        <v>307</v>
      </c>
      <c r="E12" s="22">
        <v>140.79512399999999</v>
      </c>
      <c r="F12" s="23">
        <v>213.87573599999999</v>
      </c>
    </row>
    <row r="13" spans="1:19" x14ac:dyDescent="0.2">
      <c r="C13" s="99" t="s">
        <v>20</v>
      </c>
      <c r="D13" s="32" t="s">
        <v>305</v>
      </c>
      <c r="E13" s="33">
        <v>172.54956000000001</v>
      </c>
      <c r="F13" s="34">
        <v>139.380878</v>
      </c>
    </row>
    <row r="14" spans="1:19" x14ac:dyDescent="0.2">
      <c r="C14" s="99"/>
      <c r="D14" s="10" t="s">
        <v>306</v>
      </c>
      <c r="E14">
        <v>128.88382200000001</v>
      </c>
      <c r="F14" s="11">
        <v>178.19808800000001</v>
      </c>
    </row>
    <row r="15" spans="1:19" x14ac:dyDescent="0.2">
      <c r="C15" s="99"/>
      <c r="D15" s="35" t="s">
        <v>307</v>
      </c>
      <c r="E15" s="22">
        <v>119.50868</v>
      </c>
      <c r="F15" s="23">
        <v>330.808491</v>
      </c>
    </row>
  </sheetData>
  <mergeCells count="6">
    <mergeCell ref="A1:I2"/>
    <mergeCell ref="C6:D6"/>
    <mergeCell ref="C7:C9"/>
    <mergeCell ref="C10:C12"/>
    <mergeCell ref="C13:C15"/>
    <mergeCell ref="C4:F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4679B-E09D-D544-87C6-FE571F7AB50A}">
  <dimension ref="A1:S60"/>
  <sheetViews>
    <sheetView zoomScaleNormal="110" workbookViewId="0">
      <selection sqref="A1:J2"/>
    </sheetView>
  </sheetViews>
  <sheetFormatPr baseColWidth="10" defaultColWidth="10.83203125" defaultRowHeight="16" x14ac:dyDescent="0.2"/>
  <cols>
    <col min="1" max="1" width="11.5" bestFit="1" customWidth="1"/>
    <col min="2" max="2" width="11" customWidth="1"/>
    <col min="3" max="3" width="16.83203125" bestFit="1" customWidth="1"/>
    <col min="4" max="4" width="17.83203125" bestFit="1" customWidth="1"/>
    <col min="5" max="5" width="29.1640625" bestFit="1" customWidth="1"/>
    <col min="6" max="6" width="21.5" bestFit="1" customWidth="1"/>
    <col min="7" max="7" width="14" bestFit="1" customWidth="1"/>
    <col min="8" max="8" width="16.83203125" bestFit="1" customWidth="1"/>
    <col min="9" max="9" width="17.83203125" bestFit="1" customWidth="1"/>
    <col min="10" max="10" width="29.1640625" bestFit="1" customWidth="1"/>
    <col min="11" max="11" width="21.5" bestFit="1" customWidth="1"/>
    <col min="12" max="12" width="12.1640625" bestFit="1" customWidth="1"/>
    <col min="13" max="13" width="10.33203125" bestFit="1" customWidth="1"/>
  </cols>
  <sheetData>
    <row r="1" spans="1:19" ht="16" customHeight="1" x14ac:dyDescent="0.2">
      <c r="A1" s="83" t="s">
        <v>381</v>
      </c>
      <c r="B1" s="83"/>
      <c r="C1" s="83"/>
      <c r="D1" s="83"/>
      <c r="E1" s="83"/>
      <c r="F1" s="83"/>
      <c r="G1" s="83"/>
      <c r="H1" s="83"/>
      <c r="I1" s="83"/>
      <c r="J1" s="83"/>
      <c r="K1" s="8"/>
      <c r="L1" s="8"/>
      <c r="M1" s="8"/>
      <c r="N1" s="8"/>
      <c r="O1" s="8"/>
      <c r="P1" s="8"/>
      <c r="Q1" s="8"/>
      <c r="R1" s="8"/>
      <c r="S1" s="8"/>
    </row>
    <row r="2" spans="1:19" x14ac:dyDescent="0.2">
      <c r="A2" s="83"/>
      <c r="B2" s="83"/>
      <c r="C2" s="83"/>
      <c r="D2" s="83"/>
      <c r="E2" s="83"/>
      <c r="F2" s="83"/>
      <c r="G2" s="83"/>
      <c r="H2" s="83"/>
      <c r="I2" s="83"/>
      <c r="J2" s="83"/>
      <c r="K2" s="8"/>
      <c r="L2" s="8"/>
      <c r="M2" s="8"/>
      <c r="N2" s="8"/>
      <c r="O2" s="8"/>
      <c r="P2" s="8"/>
      <c r="Q2" s="8"/>
      <c r="R2" s="8"/>
      <c r="S2" s="8"/>
    </row>
    <row r="4" spans="1:19" x14ac:dyDescent="0.2">
      <c r="B4" s="108" t="s">
        <v>326</v>
      </c>
      <c r="C4" s="110"/>
      <c r="D4" s="110"/>
      <c r="E4" s="109"/>
      <c r="G4" s="108" t="s">
        <v>331</v>
      </c>
      <c r="H4" s="110"/>
      <c r="I4" s="110"/>
      <c r="J4" s="109"/>
    </row>
    <row r="5" spans="1:19" x14ac:dyDescent="0.2">
      <c r="B5" s="49"/>
      <c r="C5" s="55" t="s">
        <v>374</v>
      </c>
      <c r="D5" s="55" t="s">
        <v>332</v>
      </c>
      <c r="E5" s="55" t="s">
        <v>375</v>
      </c>
      <c r="G5" s="49"/>
      <c r="H5" s="55" t="s">
        <v>374</v>
      </c>
      <c r="I5" s="55" t="s">
        <v>332</v>
      </c>
      <c r="J5" s="55" t="s">
        <v>375</v>
      </c>
    </row>
    <row r="6" spans="1:19" x14ac:dyDescent="0.2">
      <c r="B6" s="41" t="s">
        <v>11</v>
      </c>
      <c r="C6" s="47">
        <v>4590.1899999999996</v>
      </c>
      <c r="D6" s="28">
        <v>24.75</v>
      </c>
      <c r="E6" s="28">
        <v>5.3917158062453709E-3</v>
      </c>
      <c r="G6" s="41" t="s">
        <v>11</v>
      </c>
      <c r="H6" s="53">
        <v>5505.34521484375</v>
      </c>
      <c r="I6" s="28">
        <v>42.25</v>
      </c>
      <c r="J6" s="28">
        <f t="shared" ref="J6:J30" si="0">I6/H6</f>
        <v>7.6743597996513863E-3</v>
      </c>
    </row>
    <row r="7" spans="1:19" x14ac:dyDescent="0.2">
      <c r="B7" s="41" t="s">
        <v>12</v>
      </c>
      <c r="C7" s="47">
        <v>6830.43115234375</v>
      </c>
      <c r="D7" s="28">
        <v>69.900000000000006</v>
      </c>
      <c r="E7" s="28">
        <v>1.0234053792481971E-2</v>
      </c>
      <c r="G7" s="41" t="s">
        <v>12</v>
      </c>
      <c r="H7" s="53">
        <v>6110.47314453125</v>
      </c>
      <c r="I7" s="28">
        <v>37.25</v>
      </c>
      <c r="J7" s="28">
        <f t="shared" si="0"/>
        <v>6.096090944011103E-3</v>
      </c>
    </row>
    <row r="8" spans="1:19" x14ac:dyDescent="0.2">
      <c r="B8" s="41" t="s">
        <v>13</v>
      </c>
      <c r="C8" s="47">
        <v>3184.22607421875</v>
      </c>
      <c r="D8" s="28">
        <v>66.83</v>
      </c>
      <c r="E8" s="28">
        <v>2.0987203413758572E-2</v>
      </c>
      <c r="G8" s="41" t="s">
        <v>13</v>
      </c>
      <c r="H8" s="53">
        <v>1912.33</v>
      </c>
      <c r="I8" s="28">
        <v>28</v>
      </c>
      <c r="J8" s="28">
        <f t="shared" si="0"/>
        <v>1.4641824371316666E-2</v>
      </c>
    </row>
    <row r="9" spans="1:19" x14ac:dyDescent="0.2">
      <c r="B9" s="50" t="s">
        <v>14</v>
      </c>
      <c r="C9" s="47">
        <v>2084.4080066680908</v>
      </c>
      <c r="D9" s="48">
        <v>11.18</v>
      </c>
      <c r="E9" s="28">
        <v>5.3636332062795798E-3</v>
      </c>
      <c r="G9" s="50" t="s">
        <v>14</v>
      </c>
      <c r="H9" s="53">
        <v>1708.0799560546875</v>
      </c>
      <c r="I9" s="48">
        <v>0.22</v>
      </c>
      <c r="J9" s="28">
        <f t="shared" si="0"/>
        <v>1.2879959115506199E-4</v>
      </c>
    </row>
    <row r="10" spans="1:19" x14ac:dyDescent="0.2">
      <c r="B10" s="50" t="s">
        <v>15</v>
      </c>
      <c r="C10" s="47">
        <v>2584.39306640625</v>
      </c>
      <c r="D10" s="28">
        <v>51.2</v>
      </c>
      <c r="E10" s="28">
        <v>1.9811227891582531E-2</v>
      </c>
      <c r="G10" s="50" t="s">
        <v>15</v>
      </c>
      <c r="H10" s="53">
        <v>1681.27</v>
      </c>
      <c r="I10" s="48">
        <v>2.97</v>
      </c>
      <c r="J10" s="28">
        <f t="shared" si="0"/>
        <v>1.766521736544398E-3</v>
      </c>
    </row>
    <row r="11" spans="1:19" x14ac:dyDescent="0.2">
      <c r="B11" s="50" t="s">
        <v>16</v>
      </c>
      <c r="C11" s="47">
        <v>9089.001953125</v>
      </c>
      <c r="D11" s="28">
        <v>146.35</v>
      </c>
      <c r="E11" s="28">
        <v>1.6101877934978508E-2</v>
      </c>
      <c r="G11" s="50" t="s">
        <v>16</v>
      </c>
      <c r="H11" s="53">
        <v>2708.39</v>
      </c>
      <c r="I11" s="28">
        <v>3.78</v>
      </c>
      <c r="J11" s="28">
        <f t="shared" si="0"/>
        <v>1.3956631061257795E-3</v>
      </c>
    </row>
    <row r="12" spans="1:19" x14ac:dyDescent="0.2">
      <c r="B12" s="50" t="s">
        <v>17</v>
      </c>
      <c r="C12" s="47">
        <v>9089.001953125</v>
      </c>
      <c r="D12" s="28">
        <v>146.35</v>
      </c>
      <c r="E12" s="28">
        <v>1.6101877934978508E-2</v>
      </c>
      <c r="G12" s="50" t="s">
        <v>17</v>
      </c>
      <c r="H12" s="53">
        <v>934.86</v>
      </c>
      <c r="I12" s="28">
        <v>16.98</v>
      </c>
      <c r="J12" s="28">
        <f t="shared" si="0"/>
        <v>1.8163147423143573E-2</v>
      </c>
    </row>
    <row r="13" spans="1:19" x14ac:dyDescent="0.2">
      <c r="B13" s="50" t="s">
        <v>18</v>
      </c>
      <c r="C13" s="47">
        <v>2146.8110267519951</v>
      </c>
      <c r="D13" s="28">
        <v>161.13999999999999</v>
      </c>
      <c r="E13" s="28">
        <v>7.5060169708460925E-2</v>
      </c>
      <c r="G13" s="50" t="s">
        <v>18</v>
      </c>
      <c r="H13" s="53">
        <v>8544.8947272258811</v>
      </c>
      <c r="I13" s="28">
        <v>13.87</v>
      </c>
      <c r="J13" s="28">
        <f t="shared" si="0"/>
        <v>1.6231914426993678E-3</v>
      </c>
    </row>
    <row r="14" spans="1:19" x14ac:dyDescent="0.2">
      <c r="B14" s="50" t="s">
        <v>23</v>
      </c>
      <c r="C14" s="47">
        <v>3644.9</v>
      </c>
      <c r="D14" s="28">
        <v>41.87</v>
      </c>
      <c r="E14" s="28">
        <v>1.1487283601744903E-2</v>
      </c>
      <c r="G14" s="50" t="s">
        <v>23</v>
      </c>
      <c r="H14" s="53">
        <v>11577.03</v>
      </c>
      <c r="I14" s="28">
        <v>25.12</v>
      </c>
      <c r="J14" s="28">
        <f t="shared" si="0"/>
        <v>2.1698138469020121E-3</v>
      </c>
    </row>
    <row r="15" spans="1:19" x14ac:dyDescent="0.2">
      <c r="B15" s="50" t="s">
        <v>24</v>
      </c>
      <c r="C15" s="47">
        <v>6263.68</v>
      </c>
      <c r="D15" s="28">
        <v>62.03</v>
      </c>
      <c r="E15" s="28">
        <v>9.9031240420966588E-3</v>
      </c>
      <c r="G15" s="50" t="s">
        <v>24</v>
      </c>
      <c r="H15" s="53">
        <v>1690.17</v>
      </c>
      <c r="I15" s="28">
        <v>34.020000000000003</v>
      </c>
      <c r="J15" s="28">
        <f t="shared" si="0"/>
        <v>2.0128152789364383E-2</v>
      </c>
    </row>
    <row r="16" spans="1:19" x14ac:dyDescent="0.2">
      <c r="B16" s="50" t="s">
        <v>25</v>
      </c>
      <c r="C16" s="47">
        <v>9482.0400000000009</v>
      </c>
      <c r="D16" s="28">
        <v>250.08</v>
      </c>
      <c r="E16" s="28">
        <v>2.6374071402356453E-2</v>
      </c>
      <c r="G16" s="50" t="s">
        <v>25</v>
      </c>
      <c r="H16" s="53">
        <v>2271.0700000000002</v>
      </c>
      <c r="I16" s="28">
        <v>48.83</v>
      </c>
      <c r="J16" s="28">
        <f t="shared" si="0"/>
        <v>2.1500878440558854E-2</v>
      </c>
    </row>
    <row r="17" spans="2:10" x14ac:dyDescent="0.2">
      <c r="B17" s="50" t="s">
        <v>26</v>
      </c>
      <c r="C17" s="47">
        <v>10941.8</v>
      </c>
      <c r="D17" s="28">
        <v>282.31</v>
      </c>
      <c r="E17" s="28">
        <v>2.5801056498930709E-2</v>
      </c>
      <c r="G17" s="50" t="s">
        <v>26</v>
      </c>
      <c r="H17" s="53">
        <v>3007.06</v>
      </c>
      <c r="I17" s="28">
        <v>63.17</v>
      </c>
      <c r="J17" s="28">
        <f t="shared" si="0"/>
        <v>2.1007229652883548E-2</v>
      </c>
    </row>
    <row r="18" spans="2:10" x14ac:dyDescent="0.2">
      <c r="B18" s="50" t="s">
        <v>27</v>
      </c>
      <c r="C18" s="47">
        <v>2325.3350038267672</v>
      </c>
      <c r="D18" s="28">
        <v>47.3</v>
      </c>
      <c r="E18" s="28">
        <v>2.0341155111912534E-2</v>
      </c>
      <c r="G18" s="50" t="s">
        <v>27</v>
      </c>
      <c r="H18" s="53">
        <v>344.46</v>
      </c>
      <c r="I18" s="28">
        <v>0.06</v>
      </c>
      <c r="J18" s="28">
        <f t="shared" si="0"/>
        <v>1.7418568193694478E-4</v>
      </c>
    </row>
    <row r="19" spans="2:10" x14ac:dyDescent="0.2">
      <c r="B19" s="50" t="s">
        <v>28</v>
      </c>
      <c r="C19" s="47">
        <v>3945.63</v>
      </c>
      <c r="D19" s="28">
        <v>48.79</v>
      </c>
      <c r="E19" s="28">
        <v>1.2365579134384115E-2</v>
      </c>
      <c r="G19" s="50" t="s">
        <v>28</v>
      </c>
      <c r="H19" s="53">
        <v>3862.44</v>
      </c>
      <c r="I19" s="28">
        <v>89.54</v>
      </c>
      <c r="J19" s="28">
        <f t="shared" si="0"/>
        <v>2.3182237135075237E-2</v>
      </c>
    </row>
    <row r="20" spans="2:10" x14ac:dyDescent="0.2">
      <c r="B20" s="50" t="s">
        <v>29</v>
      </c>
      <c r="C20" s="47">
        <v>3197.68</v>
      </c>
      <c r="D20" s="28">
        <v>14.53</v>
      </c>
      <c r="E20" s="28">
        <v>4.543919341522604E-3</v>
      </c>
      <c r="G20" s="50" t="s">
        <v>29</v>
      </c>
      <c r="H20" s="53">
        <v>5212.66</v>
      </c>
      <c r="I20" s="28">
        <v>19.940000000000001</v>
      </c>
      <c r="J20" s="28">
        <f t="shared" si="0"/>
        <v>3.8253022449191011E-3</v>
      </c>
    </row>
    <row r="21" spans="2:10" x14ac:dyDescent="0.2">
      <c r="B21" s="50" t="s">
        <v>30</v>
      </c>
      <c r="C21" s="47">
        <v>1280.6810302734375</v>
      </c>
      <c r="D21" s="28">
        <v>16.41</v>
      </c>
      <c r="E21" s="28">
        <v>1.2813495017175595E-2</v>
      </c>
      <c r="G21" s="50" t="s">
        <v>30</v>
      </c>
      <c r="H21" s="53">
        <v>4902.99</v>
      </c>
      <c r="I21" s="28">
        <v>57.73</v>
      </c>
      <c r="J21" s="28">
        <f t="shared" si="0"/>
        <v>1.1774447836932158E-2</v>
      </c>
    </row>
    <row r="22" spans="2:10" x14ac:dyDescent="0.2">
      <c r="B22" s="50" t="s">
        <v>31</v>
      </c>
      <c r="C22" s="47">
        <v>7029.7</v>
      </c>
      <c r="D22" s="28">
        <v>355.73</v>
      </c>
      <c r="E22" s="28">
        <v>5.0603866452337942E-2</v>
      </c>
      <c r="G22" s="50" t="s">
        <v>31</v>
      </c>
      <c r="H22" s="53">
        <v>1398.5</v>
      </c>
      <c r="I22" s="28">
        <v>0.26</v>
      </c>
      <c r="J22" s="28">
        <f t="shared" si="0"/>
        <v>1.8591347872720773E-4</v>
      </c>
    </row>
    <row r="23" spans="2:10" x14ac:dyDescent="0.2">
      <c r="B23" s="50" t="s">
        <v>32</v>
      </c>
      <c r="C23" s="47">
        <v>819.9110107421875</v>
      </c>
      <c r="D23" s="28">
        <v>106.43</v>
      </c>
      <c r="E23" s="28">
        <v>0.12980677000990515</v>
      </c>
      <c r="G23" s="50" t="s">
        <v>32</v>
      </c>
      <c r="H23" s="53">
        <v>7557.77</v>
      </c>
      <c r="I23" s="28">
        <v>14.28</v>
      </c>
      <c r="J23" s="28">
        <f t="shared" si="0"/>
        <v>1.8894462255400731E-3</v>
      </c>
    </row>
    <row r="24" spans="2:10" x14ac:dyDescent="0.2">
      <c r="B24" s="50" t="s">
        <v>33</v>
      </c>
      <c r="C24" s="47">
        <v>2353.56</v>
      </c>
      <c r="D24" s="28">
        <v>19.489999999999998</v>
      </c>
      <c r="E24" s="28">
        <v>8.2810720780434749E-3</v>
      </c>
      <c r="G24" s="50" t="s">
        <v>33</v>
      </c>
      <c r="H24" s="53">
        <v>3782.18</v>
      </c>
      <c r="I24" s="28">
        <v>3.6</v>
      </c>
      <c r="J24" s="28">
        <f t="shared" si="0"/>
        <v>9.5183201222575351E-4</v>
      </c>
    </row>
    <row r="25" spans="2:10" x14ac:dyDescent="0.2">
      <c r="B25" s="50" t="s">
        <v>34</v>
      </c>
      <c r="C25" s="47">
        <v>3624.18</v>
      </c>
      <c r="D25" s="28">
        <v>315.41000000000003</v>
      </c>
      <c r="E25" s="28">
        <v>8.7029341809733526E-2</v>
      </c>
      <c r="G25" s="50" t="s">
        <v>34</v>
      </c>
      <c r="H25" s="53">
        <v>1239.73</v>
      </c>
      <c r="I25" s="28">
        <v>1.83</v>
      </c>
      <c r="J25" s="28">
        <f t="shared" si="0"/>
        <v>1.4761278665515879E-3</v>
      </c>
    </row>
    <row r="26" spans="2:10" x14ac:dyDescent="0.2">
      <c r="B26" s="50" t="s">
        <v>35</v>
      </c>
      <c r="C26" s="47">
        <v>1566.78</v>
      </c>
      <c r="D26" s="28">
        <v>0</v>
      </c>
      <c r="E26" s="28">
        <v>2.0934655790857681E-3</v>
      </c>
      <c r="G26" s="50" t="s">
        <v>35</v>
      </c>
      <c r="H26" s="53">
        <v>6140.07</v>
      </c>
      <c r="I26" s="28">
        <v>109.76</v>
      </c>
      <c r="J26" s="28">
        <f t="shared" si="0"/>
        <v>1.7876017700123942E-2</v>
      </c>
    </row>
    <row r="27" spans="2:10" x14ac:dyDescent="0.2">
      <c r="B27" s="50" t="s">
        <v>36</v>
      </c>
      <c r="C27" s="47">
        <v>2792.48</v>
      </c>
      <c r="D27" s="28">
        <v>3.28</v>
      </c>
      <c r="E27" s="28">
        <v>1.1745831662178421E-3</v>
      </c>
      <c r="G27" s="50" t="s">
        <v>36</v>
      </c>
      <c r="H27" s="53">
        <v>5264.57</v>
      </c>
      <c r="I27" s="28">
        <v>117.56</v>
      </c>
      <c r="J27" s="28">
        <f t="shared" si="0"/>
        <v>2.233040875133202E-2</v>
      </c>
    </row>
    <row r="28" spans="2:10" x14ac:dyDescent="0.2">
      <c r="B28" s="50" t="s">
        <v>37</v>
      </c>
      <c r="C28" s="47">
        <v>1225.2</v>
      </c>
      <c r="D28" s="28">
        <v>4.58</v>
      </c>
      <c r="E28" s="28">
        <v>3.7381651975187725E-3</v>
      </c>
      <c r="G28" s="50" t="s">
        <v>37</v>
      </c>
      <c r="H28" s="53">
        <v>2909.19</v>
      </c>
      <c r="I28" s="28">
        <v>2.14</v>
      </c>
      <c r="J28" s="28">
        <f t="shared" si="0"/>
        <v>7.3559994362692028E-4</v>
      </c>
    </row>
    <row r="29" spans="2:10" x14ac:dyDescent="0.2">
      <c r="B29" s="50" t="s">
        <v>38</v>
      </c>
      <c r="C29" s="47">
        <v>8735.84</v>
      </c>
      <c r="D29" s="28">
        <v>119.85</v>
      </c>
      <c r="E29" s="28">
        <v>1.3719344676642429E-2</v>
      </c>
      <c r="G29" s="50" t="s">
        <v>38</v>
      </c>
      <c r="H29" s="53">
        <v>5497.24</v>
      </c>
      <c r="I29" s="28">
        <v>34.08</v>
      </c>
      <c r="J29" s="28">
        <f t="shared" si="0"/>
        <v>6.1994746454584479E-3</v>
      </c>
    </row>
    <row r="30" spans="2:10" x14ac:dyDescent="0.2">
      <c r="B30" s="51" t="s">
        <v>39</v>
      </c>
      <c r="C30" s="78">
        <v>14841.16</v>
      </c>
      <c r="D30" s="29">
        <v>32.74</v>
      </c>
      <c r="E30" s="29">
        <v>2.206027022146517E-3</v>
      </c>
      <c r="G30" s="51" t="s">
        <v>39</v>
      </c>
      <c r="H30" s="54">
        <v>2328.5</v>
      </c>
      <c r="I30" s="29">
        <v>0.81</v>
      </c>
      <c r="J30" s="29">
        <f t="shared" si="0"/>
        <v>3.4786343139360103E-4</v>
      </c>
    </row>
    <row r="31" spans="2:10" x14ac:dyDescent="0.2">
      <c r="C31" s="107" t="s">
        <v>386</v>
      </c>
      <c r="D31" s="107"/>
      <c r="E31" s="10">
        <f>AVERAGE(E6:E30)</f>
        <v>2.3653363193220839E-2</v>
      </c>
    </row>
    <row r="34" spans="4:10" x14ac:dyDescent="0.2">
      <c r="D34" s="108" t="s">
        <v>392</v>
      </c>
      <c r="E34" s="109"/>
      <c r="I34" s="108" t="s">
        <v>393</v>
      </c>
      <c r="J34" s="109"/>
    </row>
    <row r="35" spans="4:10" x14ac:dyDescent="0.2">
      <c r="D35" s="49"/>
      <c r="E35" s="52" t="s">
        <v>375</v>
      </c>
      <c r="I35" s="49"/>
      <c r="J35" s="52" t="s">
        <v>375</v>
      </c>
    </row>
    <row r="36" spans="4:10" x14ac:dyDescent="0.2">
      <c r="D36" s="41" t="s">
        <v>11</v>
      </c>
      <c r="E36" s="11">
        <f t="shared" ref="E36:E60" si="1">E6/E$31</f>
        <v>0.22794711103876597</v>
      </c>
      <c r="I36" s="41" t="s">
        <v>11</v>
      </c>
      <c r="J36" s="11">
        <f t="shared" ref="J36:J60" si="2">J6/E$31</f>
        <v>0.32445110392804066</v>
      </c>
    </row>
    <row r="37" spans="4:10" x14ac:dyDescent="0.2">
      <c r="D37" s="41" t="s">
        <v>12</v>
      </c>
      <c r="E37" s="11">
        <f t="shared" si="1"/>
        <v>0.43266801887247464</v>
      </c>
      <c r="I37" s="41" t="s">
        <v>12</v>
      </c>
      <c r="J37" s="11">
        <f t="shared" si="2"/>
        <v>0.25772618017205562</v>
      </c>
    </row>
    <row r="38" spans="4:10" x14ac:dyDescent="0.2">
      <c r="D38" s="41" t="s">
        <v>13</v>
      </c>
      <c r="E38" s="11">
        <f t="shared" si="1"/>
        <v>0.88728200054754158</v>
      </c>
      <c r="I38" s="41" t="s">
        <v>13</v>
      </c>
      <c r="J38" s="11">
        <f t="shared" si="2"/>
        <v>0.61901659614786109</v>
      </c>
    </row>
    <row r="39" spans="4:10" x14ac:dyDescent="0.2">
      <c r="D39" s="50" t="s">
        <v>14</v>
      </c>
      <c r="E39" s="11">
        <f t="shared" si="1"/>
        <v>0.22675985492907924</v>
      </c>
      <c r="I39" s="50" t="s">
        <v>14</v>
      </c>
      <c r="J39" s="11">
        <f t="shared" si="2"/>
        <v>5.4452971487782562E-3</v>
      </c>
    </row>
    <row r="40" spans="4:10" x14ac:dyDescent="0.2">
      <c r="D40" s="50" t="s">
        <v>15</v>
      </c>
      <c r="E40" s="11">
        <f t="shared" si="1"/>
        <v>0.83756494709642471</v>
      </c>
      <c r="I40" s="50" t="s">
        <v>15</v>
      </c>
      <c r="J40" s="11">
        <f t="shared" si="2"/>
        <v>7.4683744637662822E-2</v>
      </c>
    </row>
    <row r="41" spans="4:10" x14ac:dyDescent="0.2">
      <c r="D41" s="50" t="s">
        <v>16</v>
      </c>
      <c r="E41" s="11">
        <f t="shared" si="1"/>
        <v>0.68074369819820713</v>
      </c>
      <c r="I41" s="50" t="s">
        <v>16</v>
      </c>
      <c r="J41" s="11">
        <f t="shared" si="2"/>
        <v>5.9004848263006546E-2</v>
      </c>
    </row>
    <row r="42" spans="4:10" x14ac:dyDescent="0.2">
      <c r="D42" s="50" t="s">
        <v>17</v>
      </c>
      <c r="E42" s="11">
        <f t="shared" si="1"/>
        <v>0.68074369819820713</v>
      </c>
      <c r="I42" s="50" t="s">
        <v>17</v>
      </c>
      <c r="J42" s="11">
        <f t="shared" si="2"/>
        <v>0.76788857782174558</v>
      </c>
    </row>
    <row r="43" spans="4:10" x14ac:dyDescent="0.2">
      <c r="D43" s="50" t="s">
        <v>18</v>
      </c>
      <c r="E43" s="11">
        <f t="shared" si="1"/>
        <v>3.1733402601273002</v>
      </c>
      <c r="I43" s="50" t="s">
        <v>18</v>
      </c>
      <c r="J43" s="11">
        <f t="shared" si="2"/>
        <v>6.862412881583714E-2</v>
      </c>
    </row>
    <row r="44" spans="4:10" x14ac:dyDescent="0.2">
      <c r="D44" s="50" t="s">
        <v>23</v>
      </c>
      <c r="E44" s="11">
        <f t="shared" si="1"/>
        <v>0.48565117391159035</v>
      </c>
      <c r="I44" s="50" t="s">
        <v>23</v>
      </c>
      <c r="J44" s="11">
        <f t="shared" si="2"/>
        <v>9.1733840518877702E-2</v>
      </c>
    </row>
    <row r="45" spans="4:10" x14ac:dyDescent="0.2">
      <c r="D45" s="50" t="s">
        <v>24</v>
      </c>
      <c r="E45" s="11">
        <f t="shared" si="1"/>
        <v>0.41867720717766421</v>
      </c>
      <c r="I45" s="50" t="s">
        <v>24</v>
      </c>
      <c r="J45" s="11">
        <f t="shared" si="2"/>
        <v>0.85096367163267517</v>
      </c>
    </row>
    <row r="46" spans="4:10" x14ac:dyDescent="0.2">
      <c r="D46" s="50" t="s">
        <v>25</v>
      </c>
      <c r="E46" s="11">
        <f t="shared" si="1"/>
        <v>1.1150241590132679</v>
      </c>
      <c r="I46" s="50" t="s">
        <v>25</v>
      </c>
      <c r="J46" s="11">
        <f t="shared" si="2"/>
        <v>0.90899878655400279</v>
      </c>
    </row>
    <row r="47" spans="4:10" x14ac:dyDescent="0.2">
      <c r="D47" s="50" t="s">
        <v>26</v>
      </c>
      <c r="E47" s="11">
        <f t="shared" si="1"/>
        <v>1.0907986440729667</v>
      </c>
      <c r="I47" s="50" t="s">
        <v>26</v>
      </c>
      <c r="J47" s="11">
        <f t="shared" si="2"/>
        <v>0.88812865558604015</v>
      </c>
    </row>
    <row r="48" spans="4:10" x14ac:dyDescent="0.2">
      <c r="D48" s="50" t="s">
        <v>27</v>
      </c>
      <c r="E48" s="11">
        <f t="shared" si="1"/>
        <v>0.85996883173646954</v>
      </c>
      <c r="I48" s="50" t="s">
        <v>27</v>
      </c>
      <c r="J48" s="11">
        <f t="shared" si="2"/>
        <v>7.3640978880697688E-3</v>
      </c>
    </row>
    <row r="49" spans="4:10" x14ac:dyDescent="0.2">
      <c r="D49" s="50" t="s">
        <v>28</v>
      </c>
      <c r="E49" s="11">
        <f t="shared" si="1"/>
        <v>0.5227831253159021</v>
      </c>
      <c r="I49" s="50" t="s">
        <v>28</v>
      </c>
      <c r="J49" s="11">
        <f t="shared" si="2"/>
        <v>0.98008206890931149</v>
      </c>
    </row>
    <row r="50" spans="4:10" x14ac:dyDescent="0.2">
      <c r="D50" s="50" t="s">
        <v>29</v>
      </c>
      <c r="E50" s="11">
        <f t="shared" si="1"/>
        <v>0.19210457745074122</v>
      </c>
      <c r="I50" s="50" t="s">
        <v>29</v>
      </c>
      <c r="J50" s="11">
        <f t="shared" si="2"/>
        <v>0.16172339695081714</v>
      </c>
    </row>
    <row r="51" spans="4:10" x14ac:dyDescent="0.2">
      <c r="D51" s="50" t="s">
        <v>30</v>
      </c>
      <c r="E51" s="11">
        <f t="shared" si="1"/>
        <v>0.54171979318560504</v>
      </c>
      <c r="I51" s="50" t="s">
        <v>30</v>
      </c>
      <c r="J51" s="11">
        <f t="shared" si="2"/>
        <v>0.49779169840451137</v>
      </c>
    </row>
    <row r="52" spans="4:10" x14ac:dyDescent="0.2">
      <c r="D52" s="50" t="s">
        <v>31</v>
      </c>
      <c r="E52" s="11">
        <f t="shared" si="1"/>
        <v>2.1393941334668738</v>
      </c>
      <c r="I52" s="50" t="s">
        <v>31</v>
      </c>
      <c r="J52" s="11">
        <f t="shared" si="2"/>
        <v>7.8599173068331935E-3</v>
      </c>
    </row>
    <row r="53" spans="4:10" x14ac:dyDescent="0.2">
      <c r="D53" s="50" t="s">
        <v>32</v>
      </c>
      <c r="E53" s="11">
        <f t="shared" si="1"/>
        <v>5.4878779372528452</v>
      </c>
      <c r="I53" s="50" t="s">
        <v>32</v>
      </c>
      <c r="J53" s="11">
        <f t="shared" si="2"/>
        <v>7.988065841231394E-2</v>
      </c>
    </row>
    <row r="54" spans="4:10" x14ac:dyDescent="0.2">
      <c r="D54" s="50" t="s">
        <v>33</v>
      </c>
      <c r="E54" s="11">
        <f t="shared" si="1"/>
        <v>0.35010125242641466</v>
      </c>
      <c r="I54" s="50" t="s">
        <v>33</v>
      </c>
      <c r="J54" s="11">
        <f t="shared" si="2"/>
        <v>4.0240874181416739E-2</v>
      </c>
    </row>
    <row r="55" spans="4:10" x14ac:dyDescent="0.2">
      <c r="D55" s="50" t="s">
        <v>34</v>
      </c>
      <c r="E55" s="11">
        <f t="shared" si="1"/>
        <v>3.6793643719416838</v>
      </c>
      <c r="I55" s="50" t="s">
        <v>34</v>
      </c>
      <c r="J55" s="11">
        <f t="shared" si="2"/>
        <v>6.2406679950471181E-2</v>
      </c>
    </row>
    <row r="56" spans="4:10" x14ac:dyDescent="0.2">
      <c r="D56" s="50" t="s">
        <v>35</v>
      </c>
      <c r="E56" s="11">
        <f t="shared" si="1"/>
        <v>8.8506042966683268E-2</v>
      </c>
      <c r="I56" s="50" t="s">
        <v>35</v>
      </c>
      <c r="J56" s="11">
        <f t="shared" si="2"/>
        <v>0.75574951240960486</v>
      </c>
    </row>
    <row r="57" spans="4:10" x14ac:dyDescent="0.2">
      <c r="D57" s="50" t="s">
        <v>36</v>
      </c>
      <c r="E57" s="11">
        <f t="shared" si="1"/>
        <v>4.9658188420092536E-2</v>
      </c>
      <c r="I57" s="50" t="s">
        <v>36</v>
      </c>
      <c r="J57" s="11">
        <f t="shared" si="2"/>
        <v>0.94406907672782947</v>
      </c>
    </row>
    <row r="58" spans="4:10" x14ac:dyDescent="0.2">
      <c r="D58" s="50" t="s">
        <v>37</v>
      </c>
      <c r="E58" s="11">
        <f t="shared" si="1"/>
        <v>0.15803947907882071</v>
      </c>
      <c r="I58" s="50" t="s">
        <v>37</v>
      </c>
      <c r="J58" s="11">
        <f t="shared" si="2"/>
        <v>3.1099169180209711E-2</v>
      </c>
    </row>
    <row r="59" spans="4:10" x14ac:dyDescent="0.2">
      <c r="D59" s="50" t="s">
        <v>38</v>
      </c>
      <c r="E59" s="11">
        <f t="shared" si="1"/>
        <v>0.5800166582896108</v>
      </c>
      <c r="I59" s="50" t="s">
        <v>38</v>
      </c>
      <c r="J59" s="11">
        <f t="shared" si="2"/>
        <v>0.2620969624833413</v>
      </c>
    </row>
    <row r="60" spans="4:10" x14ac:dyDescent="0.2">
      <c r="D60" s="51" t="s">
        <v>39</v>
      </c>
      <c r="E60" s="23">
        <f t="shared" si="1"/>
        <v>9.3264835284767214E-2</v>
      </c>
      <c r="I60" s="51" t="s">
        <v>39</v>
      </c>
      <c r="J60" s="23">
        <f t="shared" si="2"/>
        <v>1.4706721769414181E-2</v>
      </c>
    </row>
  </sheetData>
  <mergeCells count="6">
    <mergeCell ref="D34:E34"/>
    <mergeCell ref="I34:J34"/>
    <mergeCell ref="B4:E4"/>
    <mergeCell ref="G4:J4"/>
    <mergeCell ref="A1:J2"/>
    <mergeCell ref="C31:D31"/>
  </mergeCells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A8367-A8D0-E54F-8C16-A49020DE7DE9}">
  <dimension ref="A1:S71"/>
  <sheetViews>
    <sheetView zoomScale="110" zoomScaleNormal="110" workbookViewId="0">
      <selection sqref="A1:J2"/>
    </sheetView>
  </sheetViews>
  <sheetFormatPr baseColWidth="10" defaultColWidth="10.83203125" defaultRowHeight="16" x14ac:dyDescent="0.2"/>
  <cols>
    <col min="1" max="1" width="11.5" bestFit="1" customWidth="1"/>
    <col min="2" max="2" width="11" customWidth="1"/>
    <col min="3" max="3" width="16.6640625" bestFit="1" customWidth="1"/>
    <col min="4" max="4" width="17.5" customWidth="1"/>
    <col min="5" max="5" width="28.1640625" customWidth="1"/>
    <col min="6" max="6" width="21.5" bestFit="1" customWidth="1"/>
    <col min="7" max="7" width="14" bestFit="1" customWidth="1"/>
    <col min="8" max="8" width="16.6640625" bestFit="1" customWidth="1"/>
    <col min="9" max="9" width="17.5" bestFit="1" customWidth="1"/>
    <col min="10" max="10" width="27.83203125" customWidth="1"/>
    <col min="11" max="11" width="21.5" bestFit="1" customWidth="1"/>
    <col min="12" max="12" width="12.1640625" bestFit="1" customWidth="1"/>
    <col min="13" max="13" width="10.33203125" bestFit="1" customWidth="1"/>
  </cols>
  <sheetData>
    <row r="1" spans="1:19" ht="16" customHeight="1" x14ac:dyDescent="0.2">
      <c r="A1" s="83" t="s">
        <v>385</v>
      </c>
      <c r="B1" s="83"/>
      <c r="C1" s="83"/>
      <c r="D1" s="83"/>
      <c r="E1" s="83"/>
      <c r="F1" s="83"/>
      <c r="G1" s="83"/>
      <c r="H1" s="83"/>
      <c r="I1" s="83"/>
      <c r="J1" s="83"/>
      <c r="K1" s="8"/>
      <c r="L1" s="8"/>
      <c r="M1" s="8"/>
      <c r="N1" s="8"/>
      <c r="O1" s="8"/>
      <c r="P1" s="8"/>
      <c r="Q1" s="8"/>
      <c r="R1" s="8"/>
      <c r="S1" s="8"/>
    </row>
    <row r="2" spans="1:19" x14ac:dyDescent="0.2">
      <c r="A2" s="83"/>
      <c r="B2" s="83"/>
      <c r="C2" s="83"/>
      <c r="D2" s="83"/>
      <c r="E2" s="83"/>
      <c r="F2" s="83"/>
      <c r="G2" s="83"/>
      <c r="H2" s="83"/>
      <c r="I2" s="83"/>
      <c r="J2" s="83"/>
      <c r="K2" s="8"/>
      <c r="L2" s="8"/>
      <c r="M2" s="8"/>
      <c r="N2" s="8"/>
      <c r="O2" s="8"/>
      <c r="P2" s="8"/>
      <c r="Q2" s="8"/>
      <c r="R2" s="8"/>
      <c r="S2" s="8"/>
    </row>
    <row r="4" spans="1:19" x14ac:dyDescent="0.2">
      <c r="B4" s="108" t="s">
        <v>326</v>
      </c>
      <c r="C4" s="110"/>
      <c r="D4" s="110"/>
      <c r="E4" s="109"/>
      <c r="G4" s="108" t="s">
        <v>331</v>
      </c>
      <c r="H4" s="110"/>
      <c r="I4" s="110"/>
      <c r="J4" s="109"/>
    </row>
    <row r="5" spans="1:19" x14ac:dyDescent="0.2">
      <c r="B5" s="49"/>
      <c r="C5" s="62" t="s">
        <v>374</v>
      </c>
      <c r="D5" s="62" t="s">
        <v>332</v>
      </c>
      <c r="E5" s="52" t="s">
        <v>375</v>
      </c>
      <c r="G5" s="49"/>
      <c r="H5" s="62" t="s">
        <v>374</v>
      </c>
      <c r="I5" s="62" t="s">
        <v>332</v>
      </c>
      <c r="J5" s="52" t="s">
        <v>375</v>
      </c>
    </row>
    <row r="6" spans="1:19" x14ac:dyDescent="0.2">
      <c r="B6" s="41" t="s">
        <v>11</v>
      </c>
      <c r="C6">
        <v>1051.48303222656</v>
      </c>
      <c r="D6">
        <v>6.9739999109879101</v>
      </c>
      <c r="E6" s="11">
        <f>D6/C6</f>
        <v>6.6325368049165462E-3</v>
      </c>
      <c r="G6" s="41" t="s">
        <v>11</v>
      </c>
      <c r="H6">
        <v>851.35302734375</v>
      </c>
      <c r="I6">
        <v>4.7770000505261097</v>
      </c>
      <c r="J6" s="11">
        <f>I6/H6</f>
        <v>5.6110683783324412E-3</v>
      </c>
    </row>
    <row r="7" spans="1:19" x14ac:dyDescent="0.2">
      <c r="B7" s="41" t="s">
        <v>12</v>
      </c>
      <c r="C7">
        <v>404.61300659179602</v>
      </c>
      <c r="D7">
        <v>5.0770001243799898</v>
      </c>
      <c r="E7" s="11">
        <f t="shared" ref="E7:E35" si="0">D7/C7</f>
        <v>1.2547792685028657E-2</v>
      </c>
      <c r="G7" s="41" t="s">
        <v>12</v>
      </c>
      <c r="H7">
        <v>254.72900390625</v>
      </c>
      <c r="I7">
        <v>0</v>
      </c>
      <c r="J7" s="11">
        <f t="shared" ref="J7:J35" si="1">I7/H7</f>
        <v>0</v>
      </c>
    </row>
    <row r="8" spans="1:19" x14ac:dyDescent="0.2">
      <c r="B8" s="41" t="s">
        <v>13</v>
      </c>
      <c r="C8">
        <v>711.61297607421795</v>
      </c>
      <c r="D8">
        <v>4.1719998948974499</v>
      </c>
      <c r="E8" s="11">
        <f t="shared" si="0"/>
        <v>5.8627372394377611E-3</v>
      </c>
      <c r="G8" s="41" t="s">
        <v>13</v>
      </c>
      <c r="H8">
        <v>283.11999094486202</v>
      </c>
      <c r="I8">
        <v>0</v>
      </c>
      <c r="J8" s="11">
        <f t="shared" si="1"/>
        <v>0</v>
      </c>
    </row>
    <row r="9" spans="1:19" x14ac:dyDescent="0.2">
      <c r="B9" s="50" t="s">
        <v>14</v>
      </c>
      <c r="C9">
        <v>1619.51196289062</v>
      </c>
      <c r="D9">
        <v>3.98799996939487</v>
      </c>
      <c r="E9" s="11">
        <f t="shared" si="0"/>
        <v>2.462470213728341E-3</v>
      </c>
      <c r="G9" s="50" t="s">
        <v>14</v>
      </c>
      <c r="H9">
        <v>339.843994140625</v>
      </c>
      <c r="I9">
        <v>1.2420003786683</v>
      </c>
      <c r="J9" s="11">
        <f t="shared" si="1"/>
        <v>3.6546191784527144E-3</v>
      </c>
    </row>
    <row r="10" spans="1:19" x14ac:dyDescent="0.2">
      <c r="B10" s="50" t="s">
        <v>15</v>
      </c>
      <c r="C10">
        <v>436.496002197265</v>
      </c>
      <c r="D10">
        <v>1.8999999272637E-2</v>
      </c>
      <c r="E10" s="11">
        <f t="shared" si="0"/>
        <v>4.3528461147395247E-5</v>
      </c>
      <c r="G10" s="50" t="s">
        <v>15</v>
      </c>
      <c r="H10">
        <v>914.385986328125</v>
      </c>
      <c r="I10">
        <v>3.2420001206919502</v>
      </c>
      <c r="J10" s="11">
        <f t="shared" si="1"/>
        <v>3.5455487826434899E-3</v>
      </c>
    </row>
    <row r="11" spans="1:19" x14ac:dyDescent="0.2">
      <c r="B11" s="50" t="s">
        <v>16</v>
      </c>
      <c r="C11">
        <v>311.07598876953102</v>
      </c>
      <c r="D11">
        <v>0.42300000204704702</v>
      </c>
      <c r="E11" s="11">
        <f t="shared" si="0"/>
        <v>1.3597963755423049E-3</v>
      </c>
      <c r="G11" s="50" t="s">
        <v>16</v>
      </c>
      <c r="H11">
        <v>779.84002685546795</v>
      </c>
      <c r="I11">
        <v>2E-3</v>
      </c>
      <c r="J11" s="11">
        <f t="shared" si="1"/>
        <v>2.5646285534541703E-6</v>
      </c>
    </row>
    <row r="12" spans="1:19" x14ac:dyDescent="0.2">
      <c r="B12" s="50" t="s">
        <v>17</v>
      </c>
      <c r="C12">
        <v>386.04998779296801</v>
      </c>
      <c r="D12">
        <v>0.62499997706618104</v>
      </c>
      <c r="E12" s="11">
        <f t="shared" si="0"/>
        <v>1.6189612662320762E-3</v>
      </c>
      <c r="G12" s="50" t="s">
        <v>17</v>
      </c>
      <c r="H12">
        <v>761.13099608756602</v>
      </c>
      <c r="I12">
        <v>0.43099999520927601</v>
      </c>
      <c r="J12" s="11">
        <f t="shared" si="1"/>
        <v>5.6626257165289678E-4</v>
      </c>
    </row>
    <row r="13" spans="1:19" x14ac:dyDescent="0.2">
      <c r="B13" s="50" t="s">
        <v>18</v>
      </c>
      <c r="C13">
        <v>386.40499877929602</v>
      </c>
      <c r="D13">
        <v>1.7639999865787099</v>
      </c>
      <c r="E13" s="11">
        <f t="shared" si="0"/>
        <v>4.5651582980329366E-3</v>
      </c>
      <c r="G13" s="50" t="s">
        <v>18</v>
      </c>
      <c r="H13">
        <v>621.94500732421795</v>
      </c>
      <c r="I13">
        <v>0.21299999952316201</v>
      </c>
      <c r="J13" s="11">
        <f t="shared" si="1"/>
        <v>3.4247400817565498E-4</v>
      </c>
    </row>
    <row r="14" spans="1:19" x14ac:dyDescent="0.2">
      <c r="B14" s="50" t="s">
        <v>23</v>
      </c>
      <c r="C14">
        <v>717.74798583984295</v>
      </c>
      <c r="D14">
        <v>5.40399988321587</v>
      </c>
      <c r="E14" s="11">
        <f t="shared" si="0"/>
        <v>7.5291049084486167E-3</v>
      </c>
      <c r="G14" s="50" t="s">
        <v>23</v>
      </c>
      <c r="H14">
        <v>1259.48498535156</v>
      </c>
      <c r="I14">
        <v>5.4199999463744399</v>
      </c>
      <c r="J14" s="11">
        <f t="shared" si="1"/>
        <v>4.3033462164390598E-3</v>
      </c>
    </row>
    <row r="15" spans="1:19" x14ac:dyDescent="0.2">
      <c r="B15" s="50" t="s">
        <v>24</v>
      </c>
      <c r="C15">
        <v>191.79399871826101</v>
      </c>
      <c r="D15">
        <v>2.0000000949949E-3</v>
      </c>
      <c r="E15" s="11">
        <f t="shared" si="0"/>
        <v>1.0427855450956176E-5</v>
      </c>
      <c r="G15" s="50" t="s">
        <v>24</v>
      </c>
      <c r="H15">
        <v>162.61099243164</v>
      </c>
      <c r="I15">
        <v>0</v>
      </c>
      <c r="J15" s="11">
        <f t="shared" si="1"/>
        <v>0</v>
      </c>
    </row>
    <row r="16" spans="1:19" x14ac:dyDescent="0.2">
      <c r="B16" s="50" t="s">
        <v>25</v>
      </c>
      <c r="C16">
        <v>440.38000488281199</v>
      </c>
      <c r="D16">
        <v>0.80299997562542502</v>
      </c>
      <c r="E16" s="11">
        <f t="shared" si="0"/>
        <v>1.8234251481038712E-3</v>
      </c>
      <c r="G16" s="50" t="s">
        <v>25</v>
      </c>
      <c r="H16">
        <v>385.51800537109301</v>
      </c>
      <c r="I16">
        <v>0.94400002062320698</v>
      </c>
      <c r="J16" s="11">
        <f t="shared" si="1"/>
        <v>2.4486535193460777E-3</v>
      </c>
    </row>
    <row r="17" spans="2:10" x14ac:dyDescent="0.2">
      <c r="B17" s="50" t="s">
        <v>26</v>
      </c>
      <c r="C17">
        <v>692.301025390625</v>
      </c>
      <c r="D17">
        <v>3.6799999558134</v>
      </c>
      <c r="E17" s="11">
        <f t="shared" si="0"/>
        <v>5.3156066809766618E-3</v>
      </c>
      <c r="G17" s="50" t="s">
        <v>26</v>
      </c>
      <c r="H17">
        <v>714.6240234375</v>
      </c>
      <c r="I17">
        <v>5.5980000619999997</v>
      </c>
      <c r="J17" s="11">
        <f t="shared" si="1"/>
        <v>7.8334898889522043E-3</v>
      </c>
    </row>
    <row r="18" spans="2:10" x14ac:dyDescent="0.2">
      <c r="B18" s="50" t="s">
        <v>27</v>
      </c>
      <c r="C18">
        <v>300.69299732148602</v>
      </c>
      <c r="D18">
        <v>0.57700000749900904</v>
      </c>
      <c r="E18" s="11">
        <f t="shared" si="0"/>
        <v>1.9189007148114902E-3</v>
      </c>
      <c r="G18" s="50" t="s">
        <v>27</v>
      </c>
      <c r="H18">
        <v>722.656005859375</v>
      </c>
      <c r="I18">
        <v>0.20900000631809201</v>
      </c>
      <c r="J18" s="11">
        <f t="shared" si="1"/>
        <v>2.8921091726007506E-4</v>
      </c>
    </row>
    <row r="19" spans="2:10" x14ac:dyDescent="0.2">
      <c r="B19" s="50" t="s">
        <v>28</v>
      </c>
      <c r="C19">
        <v>335.13900756835898</v>
      </c>
      <c r="D19">
        <v>2.99600000400096</v>
      </c>
      <c r="E19" s="11">
        <f t="shared" si="0"/>
        <v>8.9395741359348021E-3</v>
      </c>
      <c r="G19" s="50" t="s">
        <v>28</v>
      </c>
      <c r="H19">
        <v>518.37799072265602</v>
      </c>
      <c r="I19">
        <v>0.51899999473243896</v>
      </c>
      <c r="J19" s="11">
        <f t="shared" si="1"/>
        <v>1.0011999043572737E-3</v>
      </c>
    </row>
    <row r="20" spans="2:10" x14ac:dyDescent="0.2">
      <c r="B20" s="50" t="s">
        <v>29</v>
      </c>
      <c r="C20">
        <v>335.97900390625</v>
      </c>
      <c r="D20">
        <v>1.1309999790973899</v>
      </c>
      <c r="E20" s="11">
        <f t="shared" si="0"/>
        <v>3.3662817198332395E-3</v>
      </c>
      <c r="G20" s="50" t="s">
        <v>29</v>
      </c>
      <c r="H20">
        <v>556.11700439453102</v>
      </c>
      <c r="I20">
        <v>0.48299999535083699</v>
      </c>
      <c r="J20" s="11">
        <f t="shared" si="1"/>
        <v>8.6852225616927551E-4</v>
      </c>
    </row>
    <row r="21" spans="2:10" x14ac:dyDescent="0.2">
      <c r="B21" s="50" t="s">
        <v>30</v>
      </c>
      <c r="C21">
        <v>258.90899562835602</v>
      </c>
      <c r="D21">
        <v>1.6090000401018101</v>
      </c>
      <c r="E21" s="11">
        <f t="shared" si="0"/>
        <v>6.2145389587444314E-3</v>
      </c>
      <c r="G21" s="50" t="s">
        <v>30</v>
      </c>
      <c r="H21">
        <v>468.35198974609301</v>
      </c>
      <c r="I21">
        <v>5.8999999999999997E-2</v>
      </c>
      <c r="J21" s="11">
        <f t="shared" si="1"/>
        <v>1.2597362943196972E-4</v>
      </c>
    </row>
    <row r="22" spans="2:10" x14ac:dyDescent="0.2">
      <c r="B22" s="50" t="s">
        <v>31</v>
      </c>
      <c r="C22">
        <v>261.27301025390602</v>
      </c>
      <c r="D22">
        <v>5.1020001657307104</v>
      </c>
      <c r="E22" s="11">
        <f t="shared" si="0"/>
        <v>1.9527467306219532E-2</v>
      </c>
      <c r="G22" s="50" t="s">
        <v>31</v>
      </c>
      <c r="H22">
        <v>186.781005859375</v>
      </c>
      <c r="I22">
        <v>0</v>
      </c>
      <c r="J22" s="11">
        <f t="shared" si="1"/>
        <v>0</v>
      </c>
    </row>
    <row r="23" spans="2:10" x14ac:dyDescent="0.2">
      <c r="B23" s="50" t="s">
        <v>32</v>
      </c>
      <c r="C23">
        <v>88.4390014708042</v>
      </c>
      <c r="D23">
        <v>6.5999999642372104E-2</v>
      </c>
      <c r="E23" s="11">
        <f t="shared" si="0"/>
        <v>7.4627707849189435E-4</v>
      </c>
      <c r="G23" s="50" t="s">
        <v>32</v>
      </c>
      <c r="H23">
        <v>644.40197801589898</v>
      </c>
      <c r="I23">
        <v>0</v>
      </c>
      <c r="J23" s="11">
        <f t="shared" si="1"/>
        <v>0</v>
      </c>
    </row>
    <row r="24" spans="2:10" x14ac:dyDescent="0.2">
      <c r="B24" s="50" t="s">
        <v>33</v>
      </c>
      <c r="C24">
        <v>337.49499511718699</v>
      </c>
      <c r="D24">
        <v>1.4820000212639499</v>
      </c>
      <c r="E24" s="11">
        <f t="shared" si="0"/>
        <v>4.3911762921087505E-3</v>
      </c>
      <c r="G24" s="50" t="s">
        <v>33</v>
      </c>
      <c r="H24">
        <v>614.83502197265602</v>
      </c>
      <c r="I24">
        <v>5.4519999772310204</v>
      </c>
      <c r="J24" s="11">
        <f t="shared" si="1"/>
        <v>8.8674193603003482E-3</v>
      </c>
    </row>
    <row r="25" spans="2:10" x14ac:dyDescent="0.2">
      <c r="B25" s="50" t="s">
        <v>34</v>
      </c>
      <c r="C25">
        <v>380.92001342773398</v>
      </c>
      <c r="D25">
        <v>2.1240000397665399</v>
      </c>
      <c r="E25" s="11">
        <f t="shared" si="0"/>
        <v>5.5759738656249247E-3</v>
      </c>
      <c r="G25" s="50" t="s">
        <v>34</v>
      </c>
      <c r="H25">
        <v>223.90100097656199</v>
      </c>
      <c r="I25">
        <v>3.0119998827576602</v>
      </c>
      <c r="J25" s="11">
        <f t="shared" si="1"/>
        <v>1.3452373458004135E-2</v>
      </c>
    </row>
    <row r="26" spans="2:10" x14ac:dyDescent="0.2">
      <c r="B26" s="50" t="s">
        <v>35</v>
      </c>
      <c r="C26">
        <v>342.53500366210898</v>
      </c>
      <c r="D26">
        <v>1.78999999165534</v>
      </c>
      <c r="E26" s="11">
        <f t="shared" si="0"/>
        <v>5.2257432744627517E-3</v>
      </c>
      <c r="G26" s="50" t="s">
        <v>35</v>
      </c>
      <c r="H26">
        <v>513.42102050781205</v>
      </c>
      <c r="I26">
        <v>6.36300006136298</v>
      </c>
      <c r="J26" s="11">
        <f t="shared" si="1"/>
        <v>1.2393337645329546E-2</v>
      </c>
    </row>
    <row r="27" spans="2:10" x14ac:dyDescent="0.2">
      <c r="B27" s="50" t="s">
        <v>36</v>
      </c>
      <c r="C27">
        <v>635.14697265625</v>
      </c>
      <c r="D27">
        <v>2.7450000266544499</v>
      </c>
      <c r="E27" s="11">
        <f t="shared" si="0"/>
        <v>4.3218343861021287E-3</v>
      </c>
      <c r="G27" s="50" t="s">
        <v>36</v>
      </c>
      <c r="H27">
        <v>1010.15301513671</v>
      </c>
      <c r="I27">
        <v>8.4219999459999997</v>
      </c>
      <c r="J27" s="11">
        <f t="shared" si="1"/>
        <v>8.3373506981615064E-3</v>
      </c>
    </row>
    <row r="28" spans="2:10" x14ac:dyDescent="0.2">
      <c r="B28" s="50" t="s">
        <v>37</v>
      </c>
      <c r="C28">
        <v>692.05398193700205</v>
      </c>
      <c r="D28">
        <v>1.92200002423487</v>
      </c>
      <c r="E28" s="11">
        <f t="shared" si="0"/>
        <v>2.7772400338704076E-3</v>
      </c>
      <c r="G28" s="50" t="s">
        <v>37</v>
      </c>
      <c r="H28">
        <v>211.13000488281199</v>
      </c>
      <c r="I28">
        <v>0.36900007128715001</v>
      </c>
      <c r="J28" s="11">
        <f t="shared" si="1"/>
        <v>1.7477386574777187E-3</v>
      </c>
    </row>
    <row r="29" spans="2:10" x14ac:dyDescent="0.2">
      <c r="B29" s="50" t="s">
        <v>38</v>
      </c>
      <c r="C29">
        <v>310.96200561523398</v>
      </c>
      <c r="D29">
        <v>0.91799998283386197</v>
      </c>
      <c r="E29" s="11">
        <f t="shared" si="0"/>
        <v>2.9521290905543647E-3</v>
      </c>
      <c r="G29" s="50" t="s">
        <v>38</v>
      </c>
      <c r="H29">
        <v>395.13299560546801</v>
      </c>
      <c r="I29">
        <v>0.76800002899999997</v>
      </c>
      <c r="J29" s="11">
        <f t="shared" si="1"/>
        <v>1.943649448518422E-3</v>
      </c>
    </row>
    <row r="30" spans="2:10" x14ac:dyDescent="0.2">
      <c r="B30" s="50" t="s">
        <v>39</v>
      </c>
      <c r="C30">
        <v>117.42599892616199</v>
      </c>
      <c r="D30">
        <v>2.625</v>
      </c>
      <c r="E30" s="11">
        <f t="shared" si="0"/>
        <v>2.2354504317656364E-2</v>
      </c>
      <c r="G30" s="50" t="s">
        <v>39</v>
      </c>
      <c r="H30">
        <v>672.70300292968705</v>
      </c>
      <c r="I30">
        <v>6.0000000000000001E-3</v>
      </c>
      <c r="J30" s="11">
        <f t="shared" si="1"/>
        <v>8.9192406959228898E-6</v>
      </c>
    </row>
    <row r="31" spans="2:10" x14ac:dyDescent="0.2">
      <c r="B31" s="50" t="s">
        <v>40</v>
      </c>
      <c r="C31">
        <v>382.96498692035601</v>
      </c>
      <c r="D31">
        <v>4.0470000430941502</v>
      </c>
      <c r="E31" s="11">
        <f t="shared" si="0"/>
        <v>1.0567545810488915E-2</v>
      </c>
      <c r="G31" s="50" t="s">
        <v>40</v>
      </c>
      <c r="H31">
        <v>415.61699068546199</v>
      </c>
      <c r="I31">
        <v>0.29399999976158098</v>
      </c>
      <c r="J31" s="11">
        <f t="shared" si="1"/>
        <v>7.0738205210691091E-4</v>
      </c>
    </row>
    <row r="32" spans="2:10" x14ac:dyDescent="0.2">
      <c r="B32" s="50" t="s">
        <v>41</v>
      </c>
      <c r="C32">
        <v>279.579986572265</v>
      </c>
      <c r="D32">
        <v>1.5800000485032699</v>
      </c>
      <c r="E32" s="11">
        <f t="shared" si="0"/>
        <v>5.6513345889830932E-3</v>
      </c>
      <c r="G32" s="41" t="s">
        <v>41</v>
      </c>
      <c r="H32">
        <v>247.53599548339801</v>
      </c>
      <c r="I32">
        <v>1.3689999580000001</v>
      </c>
      <c r="J32" s="11">
        <f t="shared" si="1"/>
        <v>5.5305086249236727E-3</v>
      </c>
    </row>
    <row r="33" spans="2:10" x14ac:dyDescent="0.2">
      <c r="B33" s="50" t="s">
        <v>42</v>
      </c>
      <c r="C33">
        <v>103.553001403808</v>
      </c>
      <c r="D33">
        <v>0.24999999394640299</v>
      </c>
      <c r="E33" s="11">
        <f t="shared" si="0"/>
        <v>2.4142225773980284E-3</v>
      </c>
      <c r="G33" s="41" t="s">
        <v>42</v>
      </c>
      <c r="H33">
        <v>746.86798095703102</v>
      </c>
      <c r="I33">
        <v>5.2190000684931803</v>
      </c>
      <c r="J33" s="11">
        <f t="shared" si="1"/>
        <v>6.9878481894559098E-3</v>
      </c>
    </row>
    <row r="34" spans="2:10" x14ac:dyDescent="0.2">
      <c r="B34" s="50" t="s">
        <v>43</v>
      </c>
      <c r="C34">
        <v>663.28997802734295</v>
      </c>
      <c r="D34">
        <v>0.40000000596046398</v>
      </c>
      <c r="E34" s="11">
        <f t="shared" si="0"/>
        <v>6.030544998585441E-4</v>
      </c>
      <c r="G34" s="41" t="s">
        <v>43</v>
      </c>
      <c r="H34">
        <v>950.68103027343705</v>
      </c>
      <c r="I34">
        <v>2.9550000126473601</v>
      </c>
      <c r="J34" s="11">
        <f t="shared" si="1"/>
        <v>3.1082980711179607E-3</v>
      </c>
    </row>
    <row r="35" spans="2:10" x14ac:dyDescent="0.2">
      <c r="B35" s="51" t="s">
        <v>44</v>
      </c>
      <c r="C35" s="22">
        <v>409.35900878906199</v>
      </c>
      <c r="D35" s="22">
        <v>5.6000000564381397E-2</v>
      </c>
      <c r="E35" s="23">
        <f t="shared" si="0"/>
        <v>1.3679923822865604E-4</v>
      </c>
      <c r="G35" s="51" t="s">
        <v>44</v>
      </c>
      <c r="H35" s="22">
        <v>500.27301025390602</v>
      </c>
      <c r="I35" s="22">
        <v>1.4250001710606</v>
      </c>
      <c r="J35" s="23">
        <f t="shared" si="1"/>
        <v>2.8484450327179605E-3</v>
      </c>
    </row>
    <row r="36" spans="2:10" x14ac:dyDescent="0.2">
      <c r="C36" s="108" t="s">
        <v>386</v>
      </c>
      <c r="D36" s="109"/>
      <c r="E36" s="26">
        <f>AVERAGE(E6:E35)</f>
        <v>5.2485381275472814E-3</v>
      </c>
    </row>
    <row r="40" spans="2:10" x14ac:dyDescent="0.2">
      <c r="D40" s="108" t="s">
        <v>392</v>
      </c>
      <c r="E40" s="110"/>
      <c r="I40" s="108" t="s">
        <v>393</v>
      </c>
      <c r="J40" s="109"/>
    </row>
    <row r="41" spans="2:10" x14ac:dyDescent="0.2">
      <c r="D41" s="49"/>
      <c r="E41" s="52" t="s">
        <v>375</v>
      </c>
      <c r="I41" s="49"/>
      <c r="J41" s="52" t="s">
        <v>375</v>
      </c>
    </row>
    <row r="42" spans="2:10" x14ac:dyDescent="0.2">
      <c r="D42" s="41" t="s">
        <v>11</v>
      </c>
      <c r="E42" s="11">
        <f>E6/E$36</f>
        <v>1.2636922212882975</v>
      </c>
      <c r="I42" s="41" t="s">
        <v>11</v>
      </c>
      <c r="J42" s="11">
        <f>J6/E$36</f>
        <v>1.0690726145023881</v>
      </c>
    </row>
    <row r="43" spans="2:10" x14ac:dyDescent="0.2">
      <c r="D43" s="41" t="s">
        <v>12</v>
      </c>
      <c r="E43" s="11">
        <f t="shared" ref="E43:E71" si="2">E7/E$36</f>
        <v>2.3907214504493699</v>
      </c>
      <c r="I43" s="41" t="s">
        <v>12</v>
      </c>
      <c r="J43" s="11">
        <f t="shared" ref="J43:J71" si="3">J7/E$36</f>
        <v>0</v>
      </c>
    </row>
    <row r="44" spans="2:10" x14ac:dyDescent="0.2">
      <c r="D44" s="41" t="s">
        <v>13</v>
      </c>
      <c r="E44" s="11">
        <f t="shared" si="2"/>
        <v>1.1170228922729584</v>
      </c>
      <c r="I44" s="41" t="s">
        <v>13</v>
      </c>
      <c r="J44" s="11">
        <f t="shared" si="3"/>
        <v>0</v>
      </c>
    </row>
    <row r="45" spans="2:10" x14ac:dyDescent="0.2">
      <c r="D45" s="50" t="s">
        <v>14</v>
      </c>
      <c r="E45" s="11">
        <f t="shared" si="2"/>
        <v>0.46917258746848228</v>
      </c>
      <c r="I45" s="50" t="s">
        <v>14</v>
      </c>
      <c r="J45" s="11">
        <f t="shared" si="3"/>
        <v>0.69631182810147008</v>
      </c>
    </row>
    <row r="46" spans="2:10" x14ac:dyDescent="0.2">
      <c r="D46" s="50" t="s">
        <v>15</v>
      </c>
      <c r="E46" s="11">
        <f t="shared" si="2"/>
        <v>8.2934447820686274E-3</v>
      </c>
      <c r="I46" s="50" t="s">
        <v>15</v>
      </c>
      <c r="J46" s="11">
        <f t="shared" si="3"/>
        <v>0.67553072807730119</v>
      </c>
    </row>
    <row r="47" spans="2:10" x14ac:dyDescent="0.2">
      <c r="D47" s="50" t="s">
        <v>16</v>
      </c>
      <c r="E47" s="11">
        <f t="shared" si="2"/>
        <v>0.2590809750252796</v>
      </c>
      <c r="I47" s="50" t="s">
        <v>16</v>
      </c>
      <c r="J47" s="11">
        <f t="shared" si="3"/>
        <v>4.8863673867463337E-4</v>
      </c>
    </row>
    <row r="48" spans="2:10" x14ac:dyDescent="0.2">
      <c r="D48" s="50" t="s">
        <v>17</v>
      </c>
      <c r="E48" s="11">
        <f t="shared" si="2"/>
        <v>0.30845946564336774</v>
      </c>
      <c r="I48" s="50" t="s">
        <v>17</v>
      </c>
      <c r="J48" s="11">
        <f t="shared" si="3"/>
        <v>0.10788957951564307</v>
      </c>
    </row>
    <row r="49" spans="4:10" x14ac:dyDescent="0.2">
      <c r="D49" s="50" t="s">
        <v>18</v>
      </c>
      <c r="E49" s="11">
        <f t="shared" si="2"/>
        <v>0.86979615791917697</v>
      </c>
      <c r="I49" s="50" t="s">
        <v>18</v>
      </c>
      <c r="J49" s="11">
        <f t="shared" si="3"/>
        <v>6.52513137664293E-2</v>
      </c>
    </row>
    <row r="50" spans="4:10" x14ac:dyDescent="0.2">
      <c r="D50" s="50" t="s">
        <v>23</v>
      </c>
      <c r="E50" s="11">
        <f t="shared" si="2"/>
        <v>1.4345146639845556</v>
      </c>
      <c r="I50" s="50" t="s">
        <v>23</v>
      </c>
      <c r="J50" s="11">
        <f t="shared" si="3"/>
        <v>0.81991330002018603</v>
      </c>
    </row>
    <row r="51" spans="4:10" x14ac:dyDescent="0.2">
      <c r="D51" s="50" t="s">
        <v>24</v>
      </c>
      <c r="E51" s="11">
        <f t="shared" si="2"/>
        <v>1.9868114125388405E-3</v>
      </c>
      <c r="I51" s="50" t="s">
        <v>24</v>
      </c>
      <c r="J51" s="11">
        <f t="shared" si="3"/>
        <v>0</v>
      </c>
    </row>
    <row r="52" spans="4:10" x14ac:dyDescent="0.2">
      <c r="D52" s="50" t="s">
        <v>25</v>
      </c>
      <c r="E52" s="11">
        <f t="shared" si="2"/>
        <v>0.34741581442145003</v>
      </c>
      <c r="I52" s="50" t="s">
        <v>25</v>
      </c>
      <c r="J52" s="11">
        <f t="shared" si="3"/>
        <v>0.46654010313732241</v>
      </c>
    </row>
    <row r="53" spans="4:10" x14ac:dyDescent="0.2">
      <c r="D53" s="50" t="s">
        <v>26</v>
      </c>
      <c r="E53" s="11">
        <f t="shared" si="2"/>
        <v>1.0127785207613083</v>
      </c>
      <c r="I53" s="50" t="s">
        <v>26</v>
      </c>
      <c r="J53" s="11">
        <f t="shared" si="3"/>
        <v>1.4925089041151558</v>
      </c>
    </row>
    <row r="54" spans="4:10" x14ac:dyDescent="0.2">
      <c r="D54" s="50" t="s">
        <v>27</v>
      </c>
      <c r="E54" s="11">
        <f t="shared" si="2"/>
        <v>0.36560670193858735</v>
      </c>
      <c r="I54" s="50" t="s">
        <v>27</v>
      </c>
      <c r="J54" s="11">
        <f t="shared" si="3"/>
        <v>5.510313733687737E-2</v>
      </c>
    </row>
    <row r="55" spans="4:10" x14ac:dyDescent="0.2">
      <c r="D55" s="50" t="s">
        <v>28</v>
      </c>
      <c r="E55" s="11">
        <f t="shared" si="2"/>
        <v>1.7032502991670933</v>
      </c>
      <c r="I55" s="50" t="s">
        <v>28</v>
      </c>
      <c r="J55" s="11">
        <f t="shared" si="3"/>
        <v>0.19075786057500721</v>
      </c>
    </row>
    <row r="56" spans="4:10" x14ac:dyDescent="0.2">
      <c r="D56" s="50" t="s">
        <v>29</v>
      </c>
      <c r="E56" s="11">
        <f t="shared" si="2"/>
        <v>0.64137511017879412</v>
      </c>
      <c r="I56" s="50" t="s">
        <v>29</v>
      </c>
      <c r="J56" s="11">
        <f t="shared" si="3"/>
        <v>0.16547888860915042</v>
      </c>
    </row>
    <row r="57" spans="4:10" x14ac:dyDescent="0.2">
      <c r="D57" s="50" t="s">
        <v>30</v>
      </c>
      <c r="E57" s="11">
        <f t="shared" si="2"/>
        <v>1.1840514077866815</v>
      </c>
      <c r="I57" s="50" t="s">
        <v>30</v>
      </c>
      <c r="J57" s="11">
        <f t="shared" si="3"/>
        <v>2.4001660342484552E-2</v>
      </c>
    </row>
    <row r="58" spans="4:10" x14ac:dyDescent="0.2">
      <c r="D58" s="50" t="s">
        <v>31</v>
      </c>
      <c r="E58" s="11">
        <f t="shared" si="2"/>
        <v>3.720553577333924</v>
      </c>
      <c r="I58" s="50" t="s">
        <v>31</v>
      </c>
      <c r="J58" s="11">
        <f t="shared" si="3"/>
        <v>0</v>
      </c>
    </row>
    <row r="59" spans="4:10" x14ac:dyDescent="0.2">
      <c r="D59" s="50" t="s">
        <v>32</v>
      </c>
      <c r="E59" s="11">
        <f t="shared" si="2"/>
        <v>0.14218760735965932</v>
      </c>
      <c r="I59" s="50" t="s">
        <v>32</v>
      </c>
      <c r="J59" s="11">
        <f t="shared" si="3"/>
        <v>0</v>
      </c>
    </row>
    <row r="60" spans="4:10" x14ac:dyDescent="0.2">
      <c r="D60" s="50" t="s">
        <v>33</v>
      </c>
      <c r="E60" s="11">
        <f t="shared" si="2"/>
        <v>0.83664749791211124</v>
      </c>
      <c r="I60" s="50" t="s">
        <v>33</v>
      </c>
      <c r="J60" s="11">
        <f t="shared" si="3"/>
        <v>1.6895027043357354</v>
      </c>
    </row>
    <row r="61" spans="4:10" x14ac:dyDescent="0.2">
      <c r="D61" s="50" t="s">
        <v>34</v>
      </c>
      <c r="E61" s="11">
        <f t="shared" si="2"/>
        <v>1.0623860835380192</v>
      </c>
      <c r="I61" s="50" t="s">
        <v>34</v>
      </c>
      <c r="J61" s="11">
        <f t="shared" si="3"/>
        <v>2.5630705409947407</v>
      </c>
    </row>
    <row r="62" spans="4:10" x14ac:dyDescent="0.2">
      <c r="D62" s="50" t="s">
        <v>35</v>
      </c>
      <c r="E62" s="11">
        <f t="shared" si="2"/>
        <v>0.99565691388143118</v>
      </c>
      <c r="I62" s="50" t="s">
        <v>35</v>
      </c>
      <c r="J62" s="11">
        <f t="shared" si="3"/>
        <v>2.3612932485490266</v>
      </c>
    </row>
    <row r="63" spans="4:10" x14ac:dyDescent="0.2">
      <c r="D63" s="50" t="s">
        <v>36</v>
      </c>
      <c r="E63" s="11">
        <f t="shared" si="2"/>
        <v>0.8234358370035858</v>
      </c>
      <c r="I63" s="50" t="s">
        <v>36</v>
      </c>
      <c r="J63" s="11">
        <f t="shared" si="3"/>
        <v>1.5885091230265431</v>
      </c>
    </row>
    <row r="64" spans="4:10" x14ac:dyDescent="0.2">
      <c r="D64" s="50" t="s">
        <v>37</v>
      </c>
      <c r="E64" s="11">
        <f t="shared" si="2"/>
        <v>0.52914544324140267</v>
      </c>
      <c r="I64" s="50" t="s">
        <v>37</v>
      </c>
      <c r="J64" s="11">
        <f t="shared" si="3"/>
        <v>0.33299532460374115</v>
      </c>
    </row>
    <row r="65" spans="4:10" x14ac:dyDescent="0.2">
      <c r="D65" s="50" t="s">
        <v>38</v>
      </c>
      <c r="E65" s="11">
        <f t="shared" si="2"/>
        <v>0.5624669229437298</v>
      </c>
      <c r="I65" s="50" t="s">
        <v>38</v>
      </c>
      <c r="J65" s="11">
        <f t="shared" si="3"/>
        <v>0.37032205945443286</v>
      </c>
    </row>
    <row r="66" spans="4:10" x14ac:dyDescent="0.2">
      <c r="D66" s="50" t="s">
        <v>39</v>
      </c>
      <c r="E66" s="11">
        <f t="shared" si="2"/>
        <v>4.259186801049867</v>
      </c>
      <c r="I66" s="50" t="s">
        <v>39</v>
      </c>
      <c r="J66" s="11">
        <f t="shared" si="3"/>
        <v>1.6993761842196964E-3</v>
      </c>
    </row>
    <row r="67" spans="4:10" x14ac:dyDescent="0.2">
      <c r="D67" s="50" t="s">
        <v>40</v>
      </c>
      <c r="E67" s="11">
        <f t="shared" si="2"/>
        <v>2.0134265110935345</v>
      </c>
      <c r="I67" s="50" t="s">
        <v>40</v>
      </c>
      <c r="J67" s="11">
        <f t="shared" si="3"/>
        <v>0.13477696739863085</v>
      </c>
    </row>
    <row r="68" spans="4:10" x14ac:dyDescent="0.2">
      <c r="D68" s="50" t="s">
        <v>41</v>
      </c>
      <c r="E68" s="11">
        <f t="shared" si="2"/>
        <v>1.076744505164535</v>
      </c>
      <c r="I68" s="41" t="s">
        <v>41</v>
      </c>
      <c r="J68" s="11">
        <f t="shared" si="3"/>
        <v>1.0537236256123304</v>
      </c>
    </row>
    <row r="69" spans="4:10" x14ac:dyDescent="0.2">
      <c r="D69" s="50" t="s">
        <v>42</v>
      </c>
      <c r="E69" s="11">
        <f t="shared" si="2"/>
        <v>0.45998000180789961</v>
      </c>
      <c r="I69" s="41" t="s">
        <v>42</v>
      </c>
      <c r="J69" s="11">
        <f t="shared" si="3"/>
        <v>1.3313894306644645</v>
      </c>
    </row>
    <row r="70" spans="4:10" x14ac:dyDescent="0.2">
      <c r="D70" s="50" t="s">
        <v>43</v>
      </c>
      <c r="E70" s="11">
        <f t="shared" si="2"/>
        <v>0.11489951777112464</v>
      </c>
      <c r="I70" s="41" t="s">
        <v>43</v>
      </c>
      <c r="J70" s="11">
        <f t="shared" si="3"/>
        <v>0.59222168070073899</v>
      </c>
    </row>
    <row r="71" spans="4:10" x14ac:dyDescent="0.2">
      <c r="D71" s="51" t="s">
        <v>44</v>
      </c>
      <c r="E71" s="23">
        <f t="shared" si="2"/>
        <v>2.6064255399166611E-2</v>
      </c>
      <c r="I71" s="51" t="s">
        <v>44</v>
      </c>
      <c r="J71" s="23">
        <f t="shared" si="3"/>
        <v>0.54271207781986341</v>
      </c>
    </row>
  </sheetData>
  <mergeCells count="6">
    <mergeCell ref="A1:J2"/>
    <mergeCell ref="B4:E4"/>
    <mergeCell ref="G4:J4"/>
    <mergeCell ref="C36:D36"/>
    <mergeCell ref="D40:E40"/>
    <mergeCell ref="I40:J40"/>
  </mergeCells>
  <phoneticPr fontId="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94307-01D7-CE40-81E0-CC0F4EEA031E}">
  <dimension ref="A1:R6"/>
  <sheetViews>
    <sheetView zoomScale="110" zoomScaleNormal="110" workbookViewId="0">
      <selection sqref="A1:J2"/>
    </sheetView>
  </sheetViews>
  <sheetFormatPr baseColWidth="10" defaultColWidth="11" defaultRowHeight="16" x14ac:dyDescent="0.2"/>
  <cols>
    <col min="3" max="3" width="12.6640625" bestFit="1" customWidth="1"/>
    <col min="5" max="5" width="11.5" bestFit="1" customWidth="1"/>
  </cols>
  <sheetData>
    <row r="1" spans="1:18" ht="16" customHeight="1" x14ac:dyDescent="0.2">
      <c r="A1" s="111" t="s">
        <v>333</v>
      </c>
      <c r="B1" s="111"/>
      <c r="C1" s="111"/>
      <c r="D1" s="111"/>
      <c r="E1" s="111"/>
      <c r="F1" s="111"/>
      <c r="G1" s="111"/>
      <c r="H1" s="111"/>
      <c r="I1" s="111"/>
      <c r="J1" s="111"/>
      <c r="K1" s="3"/>
      <c r="L1" s="3"/>
      <c r="M1" s="3"/>
      <c r="N1" s="3"/>
      <c r="O1" s="3"/>
      <c r="P1" s="3"/>
      <c r="Q1" s="3"/>
      <c r="R1" s="3"/>
    </row>
    <row r="2" spans="1:18" x14ac:dyDescent="0.2">
      <c r="A2" s="111"/>
      <c r="B2" s="111"/>
      <c r="C2" s="111"/>
      <c r="D2" s="111"/>
      <c r="E2" s="111"/>
      <c r="F2" s="111"/>
      <c r="G2" s="111"/>
      <c r="H2" s="111"/>
      <c r="I2" s="111"/>
      <c r="J2" s="111"/>
    </row>
    <row r="4" spans="1:18" x14ac:dyDescent="0.2">
      <c r="C4" s="18" t="s">
        <v>334</v>
      </c>
      <c r="D4" s="19" t="s">
        <v>335</v>
      </c>
      <c r="E4" s="19" t="s">
        <v>336</v>
      </c>
      <c r="F4" s="20" t="s">
        <v>337</v>
      </c>
    </row>
    <row r="5" spans="1:18" x14ac:dyDescent="0.2">
      <c r="C5" s="27" t="s">
        <v>338</v>
      </c>
      <c r="D5" s="42" t="s">
        <v>339</v>
      </c>
      <c r="E5" s="42">
        <v>0.711704</v>
      </c>
      <c r="F5" s="43">
        <v>4.0447499999999997E-2</v>
      </c>
    </row>
    <row r="6" spans="1:18" x14ac:dyDescent="0.2">
      <c r="C6" s="37" t="s">
        <v>340</v>
      </c>
      <c r="D6" s="30">
        <v>24.784849999999999</v>
      </c>
      <c r="E6" s="30">
        <v>71.170400000000001</v>
      </c>
      <c r="F6" s="31">
        <v>4.0447499999999996</v>
      </c>
    </row>
  </sheetData>
  <mergeCells count="1">
    <mergeCell ref="A1:J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6BBCA-0415-B44C-9D2B-D62BD74C95FD}">
  <dimension ref="A1:I40"/>
  <sheetViews>
    <sheetView zoomScaleNormal="110" workbookViewId="0">
      <selection sqref="A1:F2"/>
    </sheetView>
  </sheetViews>
  <sheetFormatPr baseColWidth="10" defaultColWidth="11" defaultRowHeight="16" x14ac:dyDescent="0.2"/>
  <cols>
    <col min="2" max="2" width="15" customWidth="1"/>
    <col min="3" max="3" width="15.5" bestFit="1" customWidth="1"/>
    <col min="4" max="5" width="19.83203125" bestFit="1" customWidth="1"/>
    <col min="6" max="6" width="15.6640625" customWidth="1"/>
    <col min="7" max="7" width="16.1640625" bestFit="1" customWidth="1"/>
    <col min="8" max="8" width="15.6640625" customWidth="1"/>
    <col min="12" max="12" width="24.1640625" bestFit="1" customWidth="1"/>
    <col min="13" max="13" width="11" customWidth="1"/>
    <col min="14" max="14" width="15.5" bestFit="1" customWidth="1"/>
    <col min="15" max="15" width="4" customWidth="1"/>
    <col min="16" max="16" width="24.1640625" bestFit="1" customWidth="1"/>
    <col min="17" max="17" width="9.1640625" bestFit="1" customWidth="1"/>
    <col min="18" max="18" width="15.5" bestFit="1" customWidth="1"/>
    <col min="19" max="19" width="4" customWidth="1"/>
    <col min="20" max="20" width="24.1640625" bestFit="1" customWidth="1"/>
    <col min="21" max="21" width="10.1640625" customWidth="1"/>
    <col min="22" max="22" width="15.5" bestFit="1" customWidth="1"/>
  </cols>
  <sheetData>
    <row r="1" spans="1:9" ht="16" customHeight="1" x14ac:dyDescent="0.2">
      <c r="A1" s="83" t="s">
        <v>389</v>
      </c>
      <c r="B1" s="83"/>
      <c r="C1" s="83"/>
      <c r="D1" s="83"/>
      <c r="E1" s="83"/>
      <c r="F1" s="83"/>
      <c r="G1" s="8"/>
      <c r="H1" s="8"/>
      <c r="I1" s="8"/>
    </row>
    <row r="2" spans="1:9" x14ac:dyDescent="0.2">
      <c r="A2" s="83"/>
      <c r="B2" s="83"/>
      <c r="C2" s="83"/>
      <c r="D2" s="83"/>
      <c r="E2" s="83"/>
      <c r="F2" s="83"/>
      <c r="G2" s="8"/>
      <c r="H2" s="8"/>
      <c r="I2" s="8"/>
    </row>
    <row r="4" spans="1:9" x14ac:dyDescent="0.2">
      <c r="C4" s="115" t="s">
        <v>7</v>
      </c>
      <c r="D4" s="116"/>
      <c r="E4" s="117"/>
    </row>
    <row r="5" spans="1:9" x14ac:dyDescent="0.2">
      <c r="C5" s="59"/>
      <c r="D5" s="26" t="s">
        <v>341</v>
      </c>
      <c r="E5" s="26" t="s">
        <v>342</v>
      </c>
    </row>
    <row r="6" spans="1:9" x14ac:dyDescent="0.2">
      <c r="C6" s="17" t="s">
        <v>305</v>
      </c>
      <c r="D6" s="28">
        <v>60</v>
      </c>
      <c r="E6" s="28">
        <v>7</v>
      </c>
    </row>
    <row r="7" spans="1:9" x14ac:dyDescent="0.2">
      <c r="C7" s="17" t="s">
        <v>306</v>
      </c>
      <c r="D7" s="28">
        <v>19</v>
      </c>
      <c r="E7" s="28">
        <v>2</v>
      </c>
    </row>
    <row r="8" spans="1:9" x14ac:dyDescent="0.2">
      <c r="C8" s="17" t="s">
        <v>307</v>
      </c>
      <c r="D8" s="28">
        <v>23</v>
      </c>
      <c r="E8" s="28">
        <v>6</v>
      </c>
    </row>
    <row r="9" spans="1:9" x14ac:dyDescent="0.2">
      <c r="C9" s="17" t="s">
        <v>343</v>
      </c>
      <c r="D9" s="28">
        <v>56</v>
      </c>
      <c r="E9" s="28">
        <v>8</v>
      </c>
    </row>
    <row r="10" spans="1:9" x14ac:dyDescent="0.2">
      <c r="C10" s="17" t="s">
        <v>344</v>
      </c>
      <c r="D10" s="28">
        <v>40</v>
      </c>
      <c r="E10" s="28">
        <v>9</v>
      </c>
    </row>
    <row r="11" spans="1:9" x14ac:dyDescent="0.2">
      <c r="C11" s="17" t="s">
        <v>345</v>
      </c>
      <c r="D11" s="29">
        <f>SUM(D6:D10)</f>
        <v>198</v>
      </c>
      <c r="E11" s="29">
        <f t="shared" ref="E11" si="0">SUM(E6:E10)</f>
        <v>32</v>
      </c>
    </row>
    <row r="12" spans="1:9" x14ac:dyDescent="0.2">
      <c r="C12" s="58" t="s">
        <v>346</v>
      </c>
      <c r="D12" s="33"/>
      <c r="E12" s="34">
        <f>E11/D11</f>
        <v>0.16161616161616163</v>
      </c>
    </row>
    <row r="13" spans="1:9" x14ac:dyDescent="0.2">
      <c r="C13" s="56" t="s">
        <v>347</v>
      </c>
      <c r="D13" s="22"/>
      <c r="E13" s="57">
        <f>E12*100</f>
        <v>16.161616161616163</v>
      </c>
    </row>
    <row r="15" spans="1:9" x14ac:dyDescent="0.2">
      <c r="C15" s="108" t="s">
        <v>19</v>
      </c>
      <c r="D15" s="110"/>
      <c r="E15" s="109"/>
    </row>
    <row r="16" spans="1:9" x14ac:dyDescent="0.2">
      <c r="C16" s="59"/>
      <c r="D16" s="60" t="s">
        <v>341</v>
      </c>
      <c r="E16" s="60" t="s">
        <v>342</v>
      </c>
    </row>
    <row r="17" spans="3:5" x14ac:dyDescent="0.2">
      <c r="C17" s="17" t="s">
        <v>305</v>
      </c>
      <c r="D17" s="28">
        <v>61</v>
      </c>
      <c r="E17" s="11">
        <v>11</v>
      </c>
    </row>
    <row r="18" spans="3:5" x14ac:dyDescent="0.2">
      <c r="C18" s="17" t="s">
        <v>306</v>
      </c>
      <c r="D18" s="28">
        <v>17</v>
      </c>
      <c r="E18" s="11">
        <v>2</v>
      </c>
    </row>
    <row r="19" spans="3:5" x14ac:dyDescent="0.2">
      <c r="C19" s="17" t="s">
        <v>307</v>
      </c>
      <c r="D19" s="28">
        <v>35</v>
      </c>
      <c r="E19" s="11">
        <v>7</v>
      </c>
    </row>
    <row r="20" spans="3:5" x14ac:dyDescent="0.2">
      <c r="C20" s="17" t="s">
        <v>343</v>
      </c>
      <c r="D20" s="28">
        <v>49</v>
      </c>
      <c r="E20" s="11">
        <v>4</v>
      </c>
    </row>
    <row r="21" spans="3:5" x14ac:dyDescent="0.2">
      <c r="C21" s="17" t="s">
        <v>344</v>
      </c>
      <c r="D21" s="28">
        <v>59</v>
      </c>
      <c r="E21" s="11">
        <v>12</v>
      </c>
    </row>
    <row r="22" spans="3:5" x14ac:dyDescent="0.2">
      <c r="C22" s="17" t="s">
        <v>348</v>
      </c>
      <c r="D22" s="28">
        <v>20</v>
      </c>
      <c r="E22" s="11">
        <v>4</v>
      </c>
    </row>
    <row r="23" spans="3:5" x14ac:dyDescent="0.2">
      <c r="C23" s="17" t="s">
        <v>345</v>
      </c>
      <c r="D23" s="29">
        <f>SUM(D17:D22)</f>
        <v>241</v>
      </c>
      <c r="E23" s="11">
        <f>SUM(E17:E22)</f>
        <v>40</v>
      </c>
    </row>
    <row r="24" spans="3:5" x14ac:dyDescent="0.2">
      <c r="C24" s="58" t="s">
        <v>346</v>
      </c>
      <c r="D24" s="33"/>
      <c r="E24" s="34">
        <f>E23/D23</f>
        <v>0.16597510373443983</v>
      </c>
    </row>
    <row r="25" spans="3:5" x14ac:dyDescent="0.2">
      <c r="C25" s="56" t="s">
        <v>347</v>
      </c>
      <c r="D25" s="22"/>
      <c r="E25" s="57">
        <f>E24*100</f>
        <v>16.597510373443981</v>
      </c>
    </row>
    <row r="27" spans="3:5" x14ac:dyDescent="0.2">
      <c r="C27" s="112" t="s">
        <v>20</v>
      </c>
      <c r="D27" s="113"/>
      <c r="E27" s="114"/>
    </row>
    <row r="28" spans="3:5" x14ac:dyDescent="0.2">
      <c r="C28" s="59"/>
      <c r="D28" s="26" t="s">
        <v>341</v>
      </c>
      <c r="E28" s="26" t="s">
        <v>342</v>
      </c>
    </row>
    <row r="29" spans="3:5" x14ac:dyDescent="0.2">
      <c r="C29" s="17" t="s">
        <v>305</v>
      </c>
      <c r="D29" s="28">
        <v>35</v>
      </c>
      <c r="E29" s="28">
        <v>6</v>
      </c>
    </row>
    <row r="30" spans="3:5" x14ac:dyDescent="0.2">
      <c r="C30" s="17" t="s">
        <v>306</v>
      </c>
      <c r="D30" s="28">
        <v>59</v>
      </c>
      <c r="E30" s="28">
        <v>4</v>
      </c>
    </row>
    <row r="31" spans="3:5" x14ac:dyDescent="0.2">
      <c r="C31" s="17" t="s">
        <v>307</v>
      </c>
      <c r="D31" s="28">
        <v>53</v>
      </c>
      <c r="E31" s="28">
        <v>1</v>
      </c>
    </row>
    <row r="32" spans="3:5" x14ac:dyDescent="0.2">
      <c r="C32" s="17" t="s">
        <v>343</v>
      </c>
      <c r="D32" s="28">
        <v>49</v>
      </c>
      <c r="E32" s="28">
        <v>10</v>
      </c>
    </row>
    <row r="33" spans="3:5" x14ac:dyDescent="0.2">
      <c r="C33" s="17" t="s">
        <v>344</v>
      </c>
      <c r="D33" s="28">
        <v>82</v>
      </c>
      <c r="E33" s="28">
        <v>24</v>
      </c>
    </row>
    <row r="34" spans="3:5" x14ac:dyDescent="0.2">
      <c r="C34" s="17" t="s">
        <v>348</v>
      </c>
      <c r="D34" s="28">
        <v>8</v>
      </c>
      <c r="E34" s="28">
        <v>1</v>
      </c>
    </row>
    <row r="35" spans="3:5" x14ac:dyDescent="0.2">
      <c r="C35" s="17" t="s">
        <v>349</v>
      </c>
      <c r="D35" s="28">
        <v>35</v>
      </c>
      <c r="E35" s="28">
        <v>8</v>
      </c>
    </row>
    <row r="36" spans="3:5" x14ac:dyDescent="0.2">
      <c r="C36" s="17" t="s">
        <v>350</v>
      </c>
      <c r="D36" s="28">
        <v>17</v>
      </c>
      <c r="E36" s="28">
        <v>2</v>
      </c>
    </row>
    <row r="37" spans="3:5" x14ac:dyDescent="0.2">
      <c r="C37" s="17" t="s">
        <v>351</v>
      </c>
      <c r="D37" s="28">
        <v>20</v>
      </c>
      <c r="E37" s="28">
        <v>2</v>
      </c>
    </row>
    <row r="38" spans="3:5" x14ac:dyDescent="0.2">
      <c r="C38" s="17" t="s">
        <v>345</v>
      </c>
      <c r="D38" s="29">
        <f>SUM(D29:D37)</f>
        <v>358</v>
      </c>
      <c r="E38" s="29">
        <f>SUM(E29:E37)</f>
        <v>58</v>
      </c>
    </row>
    <row r="39" spans="3:5" x14ac:dyDescent="0.2">
      <c r="C39" s="58" t="s">
        <v>346</v>
      </c>
      <c r="D39" s="33"/>
      <c r="E39" s="34">
        <f>E38/D38</f>
        <v>0.16201117318435754</v>
      </c>
    </row>
    <row r="40" spans="3:5" x14ac:dyDescent="0.2">
      <c r="C40" s="56" t="s">
        <v>347</v>
      </c>
      <c r="D40" s="22"/>
      <c r="E40" s="57">
        <f>E39*100</f>
        <v>16.201117318435752</v>
      </c>
    </row>
  </sheetData>
  <mergeCells count="4">
    <mergeCell ref="C27:E27"/>
    <mergeCell ref="C4:E4"/>
    <mergeCell ref="C15:E15"/>
    <mergeCell ref="A1:F2"/>
  </mergeCells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6B992-7389-DB4B-8F48-1D83DB22855D}">
  <dimension ref="A1:S30"/>
  <sheetViews>
    <sheetView zoomScale="110" zoomScaleNormal="110" workbookViewId="0">
      <selection sqref="A1:S2"/>
    </sheetView>
  </sheetViews>
  <sheetFormatPr baseColWidth="10" defaultColWidth="11" defaultRowHeight="16" x14ac:dyDescent="0.2"/>
  <sheetData>
    <row r="1" spans="1:19" x14ac:dyDescent="0.2">
      <c r="A1" s="83" t="s">
        <v>390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</row>
    <row r="2" spans="1:19" x14ac:dyDescent="0.2">
      <c r="A2" s="83"/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</row>
    <row r="3" spans="1:19" x14ac:dyDescent="0.2">
      <c r="B3" s="84" t="s">
        <v>352</v>
      </c>
      <c r="C3" s="84"/>
      <c r="D3" s="84"/>
      <c r="E3" s="84"/>
      <c r="F3" s="84"/>
      <c r="G3" s="84"/>
      <c r="H3" s="84"/>
      <c r="I3" s="84"/>
      <c r="J3" s="84"/>
      <c r="K3" s="84" t="s">
        <v>353</v>
      </c>
      <c r="L3" s="84"/>
      <c r="M3" s="84"/>
      <c r="N3" s="84"/>
      <c r="O3" s="84"/>
      <c r="P3" s="84"/>
      <c r="Q3" s="84"/>
      <c r="R3" s="84"/>
      <c r="S3" s="84"/>
    </row>
    <row r="4" spans="1:19" x14ac:dyDescent="0.2">
      <c r="B4" s="84" t="s">
        <v>7</v>
      </c>
      <c r="C4" s="84"/>
      <c r="D4" s="84"/>
      <c r="E4" s="84" t="s">
        <v>19</v>
      </c>
      <c r="F4" s="84"/>
      <c r="G4" s="84"/>
      <c r="H4" s="84" t="s">
        <v>20</v>
      </c>
      <c r="I4" s="84"/>
      <c r="J4" s="84"/>
      <c r="K4" s="84" t="s">
        <v>7</v>
      </c>
      <c r="L4" s="84"/>
      <c r="M4" s="84"/>
      <c r="N4" s="109" t="s">
        <v>19</v>
      </c>
      <c r="O4" s="84"/>
      <c r="P4" s="108"/>
      <c r="Q4" s="84" t="s">
        <v>20</v>
      </c>
      <c r="R4" s="84"/>
      <c r="S4" s="84"/>
    </row>
    <row r="5" spans="1:19" x14ac:dyDescent="0.2">
      <c r="A5" s="44" t="s">
        <v>304</v>
      </c>
      <c r="B5" s="16" t="s">
        <v>305</v>
      </c>
      <c r="C5" s="9" t="s">
        <v>306</v>
      </c>
      <c r="D5" s="15" t="s">
        <v>307</v>
      </c>
      <c r="E5" s="16" t="s">
        <v>305</v>
      </c>
      <c r="F5" s="9" t="s">
        <v>306</v>
      </c>
      <c r="G5" s="15" t="s">
        <v>307</v>
      </c>
      <c r="H5" s="16" t="s">
        <v>305</v>
      </c>
      <c r="I5" s="9" t="s">
        <v>306</v>
      </c>
      <c r="J5" s="15" t="s">
        <v>307</v>
      </c>
      <c r="K5" s="16" t="s">
        <v>305</v>
      </c>
      <c r="L5" s="9" t="s">
        <v>306</v>
      </c>
      <c r="M5" s="15" t="s">
        <v>307</v>
      </c>
      <c r="N5" s="9" t="s">
        <v>305</v>
      </c>
      <c r="O5" s="9" t="s">
        <v>306</v>
      </c>
      <c r="P5" s="9" t="s">
        <v>307</v>
      </c>
      <c r="Q5" s="16" t="s">
        <v>305</v>
      </c>
      <c r="R5" s="9" t="s">
        <v>306</v>
      </c>
      <c r="S5" s="15" t="s">
        <v>307</v>
      </c>
    </row>
    <row r="6" spans="1:19" x14ac:dyDescent="0.2">
      <c r="A6" s="38" t="s">
        <v>308</v>
      </c>
      <c r="B6" s="17">
        <v>0</v>
      </c>
      <c r="C6">
        <v>0</v>
      </c>
      <c r="D6" s="11">
        <v>0</v>
      </c>
      <c r="E6" s="17">
        <v>0</v>
      </c>
      <c r="F6">
        <v>0</v>
      </c>
      <c r="G6" s="11">
        <v>0</v>
      </c>
      <c r="H6" s="17">
        <v>0</v>
      </c>
      <c r="I6">
        <v>0</v>
      </c>
      <c r="J6" s="11">
        <v>0</v>
      </c>
      <c r="K6" s="17">
        <v>0</v>
      </c>
      <c r="L6">
        <v>0</v>
      </c>
      <c r="M6" s="11">
        <v>0</v>
      </c>
      <c r="N6">
        <v>0</v>
      </c>
      <c r="O6">
        <v>0</v>
      </c>
      <c r="P6">
        <v>0</v>
      </c>
      <c r="Q6" s="17">
        <v>0</v>
      </c>
      <c r="R6">
        <v>0</v>
      </c>
      <c r="S6" s="11">
        <v>0</v>
      </c>
    </row>
    <row r="7" spans="1:19" x14ac:dyDescent="0.2">
      <c r="A7" s="38" t="s">
        <v>354</v>
      </c>
      <c r="B7" s="17">
        <v>0.48372664999999998</v>
      </c>
      <c r="C7">
        <v>0.42794306999999998</v>
      </c>
      <c r="D7" s="11">
        <v>0.26873269</v>
      </c>
      <c r="E7" s="17">
        <v>0.82118720999999995</v>
      </c>
      <c r="F7">
        <v>0.93202169999999995</v>
      </c>
      <c r="G7" s="11">
        <v>1.09629333</v>
      </c>
      <c r="H7" s="17">
        <v>17.115680000000001</v>
      </c>
      <c r="I7">
        <v>7.6683596999999999</v>
      </c>
      <c r="J7" s="11">
        <v>7.6757472699999996</v>
      </c>
      <c r="K7" s="17">
        <v>1.4262664199999999</v>
      </c>
      <c r="L7">
        <v>1.0662614399999999</v>
      </c>
      <c r="M7" s="11">
        <v>1.6860808700000001</v>
      </c>
      <c r="N7">
        <v>1.7649046500000001</v>
      </c>
      <c r="O7">
        <v>1.87101381</v>
      </c>
      <c r="P7">
        <v>1.8776707500000001</v>
      </c>
      <c r="Q7" s="17">
        <v>29.5062222</v>
      </c>
      <c r="R7">
        <v>0.32884999999999998</v>
      </c>
      <c r="S7" s="11">
        <v>77.624080000000006</v>
      </c>
    </row>
    <row r="8" spans="1:19" x14ac:dyDescent="0.2">
      <c r="A8" s="38" t="s">
        <v>355</v>
      </c>
      <c r="B8" s="17">
        <v>1.4010247300000001</v>
      </c>
      <c r="C8">
        <v>0.66729506999999999</v>
      </c>
      <c r="D8" s="11">
        <v>1.2087409600000001</v>
      </c>
      <c r="E8" s="17">
        <v>1.9484258400000001</v>
      </c>
      <c r="F8">
        <v>1.5889924499999999</v>
      </c>
      <c r="G8" s="11">
        <v>1.8729337699999999</v>
      </c>
      <c r="H8" s="17">
        <v>13.43256</v>
      </c>
      <c r="I8">
        <v>11.8351358</v>
      </c>
      <c r="J8" s="11">
        <v>9.8197799999999997</v>
      </c>
      <c r="K8" s="17">
        <v>4.0016358199999997</v>
      </c>
      <c r="L8">
        <v>3.0727515300000001</v>
      </c>
      <c r="M8" s="11">
        <v>4.5934263499999997</v>
      </c>
      <c r="N8">
        <v>3.8954558100000001</v>
      </c>
      <c r="O8">
        <v>5.0675105800000004</v>
      </c>
      <c r="P8">
        <v>4.3503483000000003</v>
      </c>
      <c r="Q8" s="17">
        <v>25.207533300000001</v>
      </c>
      <c r="R8">
        <v>-3.5399750000000001</v>
      </c>
      <c r="S8" s="11">
        <v>123.24526</v>
      </c>
    </row>
    <row r="9" spans="1:19" x14ac:dyDescent="0.2">
      <c r="A9" s="38" t="s">
        <v>356</v>
      </c>
      <c r="B9" s="17">
        <v>2.6476281400000001</v>
      </c>
      <c r="C9">
        <v>1.8132923999999999</v>
      </c>
      <c r="D9" s="11">
        <v>2.9234415600000001</v>
      </c>
      <c r="E9" s="17">
        <v>4.0947769100000002</v>
      </c>
      <c r="F9">
        <v>3.1038198100000001</v>
      </c>
      <c r="G9" s="11">
        <v>3.6440518000000002</v>
      </c>
      <c r="H9" s="17">
        <v>25.023555000000002</v>
      </c>
      <c r="I9">
        <v>15.0456881</v>
      </c>
      <c r="J9" s="11">
        <v>13.4044255</v>
      </c>
      <c r="K9" s="17">
        <v>8.9779828399999992</v>
      </c>
      <c r="L9">
        <v>5.95311009</v>
      </c>
      <c r="M9" s="11">
        <v>8.4002350200000002</v>
      </c>
      <c r="N9">
        <v>7.8362593</v>
      </c>
      <c r="O9">
        <v>9.9021931599999995</v>
      </c>
      <c r="P9">
        <v>8.8219727900000002</v>
      </c>
      <c r="Q9" s="17">
        <v>44.637622200000003</v>
      </c>
      <c r="R9">
        <v>15.8428313</v>
      </c>
      <c r="S9" s="11">
        <v>152.40072000000001</v>
      </c>
    </row>
    <row r="10" spans="1:19" x14ac:dyDescent="0.2">
      <c r="A10" s="38" t="s">
        <v>309</v>
      </c>
      <c r="B10" s="17">
        <v>4.7745748399999997</v>
      </c>
      <c r="C10">
        <v>3.4037404000000002</v>
      </c>
      <c r="D10" s="11">
        <v>4.2978702999999996</v>
      </c>
      <c r="E10" s="17">
        <v>6.3821983700000002</v>
      </c>
      <c r="F10">
        <v>4.9631915099999997</v>
      </c>
      <c r="G10" s="11">
        <v>5.9800605500000001</v>
      </c>
      <c r="H10" s="17">
        <v>28.397175000000001</v>
      </c>
      <c r="I10">
        <v>21.776285099999999</v>
      </c>
      <c r="J10" s="11">
        <v>16.882134499999999</v>
      </c>
      <c r="K10" s="17">
        <v>13.7014119</v>
      </c>
      <c r="L10">
        <v>8.4542524300000004</v>
      </c>
      <c r="M10" s="11">
        <v>12.978021999999999</v>
      </c>
      <c r="N10">
        <v>11.7633872</v>
      </c>
      <c r="O10">
        <v>15.683359599999999</v>
      </c>
      <c r="P10">
        <v>14.5901578</v>
      </c>
      <c r="Q10" s="17">
        <v>48.489266700000002</v>
      </c>
      <c r="R10">
        <v>24.470312499999999</v>
      </c>
      <c r="S10" s="11">
        <v>155.99100000000001</v>
      </c>
    </row>
    <row r="11" spans="1:19" x14ac:dyDescent="0.2">
      <c r="A11" s="38" t="s">
        <v>357</v>
      </c>
      <c r="B11" s="17">
        <v>7.6347006400000001</v>
      </c>
      <c r="C11">
        <v>5.1444017300000002</v>
      </c>
      <c r="D11" s="11">
        <v>6.7149816800000002</v>
      </c>
      <c r="E11" s="17">
        <v>9.2347005200000005</v>
      </c>
      <c r="F11">
        <v>7.4842037699999997</v>
      </c>
      <c r="G11" s="11">
        <v>8.6221927899999997</v>
      </c>
      <c r="H11" s="17">
        <v>35.639609999999998</v>
      </c>
      <c r="I11">
        <v>26.6590761</v>
      </c>
      <c r="J11" s="11">
        <v>20.5005527</v>
      </c>
      <c r="K11" s="17">
        <v>20.3396209</v>
      </c>
      <c r="L11">
        <v>12.4945605</v>
      </c>
      <c r="M11" s="11">
        <v>17.371440799999998</v>
      </c>
      <c r="N11">
        <v>17.499689499999999</v>
      </c>
      <c r="O11">
        <v>22.404637000000001</v>
      </c>
      <c r="P11">
        <v>21.2051646</v>
      </c>
      <c r="Q11" s="17">
        <v>49.555333300000001</v>
      </c>
      <c r="R11">
        <v>34.490562500000003</v>
      </c>
      <c r="S11" s="11">
        <v>156.3004</v>
      </c>
    </row>
    <row r="12" spans="1:19" x14ac:dyDescent="0.2">
      <c r="A12" s="38" t="s">
        <v>358</v>
      </c>
      <c r="B12" s="17">
        <v>11.088760300000001</v>
      </c>
      <c r="C12">
        <v>7.1739337299999999</v>
      </c>
      <c r="D12" s="11">
        <v>9.9571948500000005</v>
      </c>
      <c r="E12" s="17">
        <v>12.7473958</v>
      </c>
      <c r="F12">
        <v>10.888183</v>
      </c>
      <c r="G12" s="11">
        <v>12.1972442</v>
      </c>
      <c r="H12" s="17">
        <v>45.791409999999999</v>
      </c>
      <c r="I12">
        <v>31.569613400000001</v>
      </c>
      <c r="J12" s="11">
        <v>24.799861799999999</v>
      </c>
      <c r="K12" s="17">
        <v>26.6729418</v>
      </c>
      <c r="L12">
        <v>16.735066799999998</v>
      </c>
      <c r="M12" s="11">
        <v>23.580552699999998</v>
      </c>
      <c r="N12">
        <v>23.4349919</v>
      </c>
      <c r="O12">
        <v>29.101140300000001</v>
      </c>
      <c r="P12">
        <v>28.330538799999999</v>
      </c>
      <c r="Q12" s="17">
        <v>55.917400000000001</v>
      </c>
      <c r="R12">
        <v>46.754712499999997</v>
      </c>
      <c r="S12" s="11">
        <v>182.6704</v>
      </c>
    </row>
    <row r="13" spans="1:19" x14ac:dyDescent="0.2">
      <c r="A13" s="38" t="s">
        <v>359</v>
      </c>
      <c r="B13" s="17">
        <v>14.840449</v>
      </c>
      <c r="C13">
        <v>9.4836750700000003</v>
      </c>
      <c r="D13" s="11">
        <v>12.999625999999999</v>
      </c>
      <c r="E13" s="17">
        <v>16.801524499999999</v>
      </c>
      <c r="F13">
        <v>14.5196264</v>
      </c>
      <c r="G13" s="11">
        <v>16.867899900000001</v>
      </c>
      <c r="H13" s="17">
        <v>64.052260000000004</v>
      </c>
      <c r="I13">
        <v>38.124673100000003</v>
      </c>
      <c r="J13" s="11">
        <v>37.151970900000002</v>
      </c>
      <c r="K13" s="17">
        <v>32.946210399999998</v>
      </c>
      <c r="L13">
        <v>20.3861299</v>
      </c>
      <c r="M13" s="11">
        <v>31.0891448</v>
      </c>
      <c r="N13">
        <v>29.820177900000001</v>
      </c>
      <c r="O13">
        <v>37.042069300000001</v>
      </c>
      <c r="P13">
        <v>36.044184999999999</v>
      </c>
      <c r="Q13" s="17">
        <v>64.5835778</v>
      </c>
      <c r="R13">
        <v>51.532775000000001</v>
      </c>
      <c r="S13" s="11">
        <v>188.36539999999999</v>
      </c>
    </row>
    <row r="14" spans="1:19" x14ac:dyDescent="0.2">
      <c r="A14" s="38" t="s">
        <v>310</v>
      </c>
      <c r="B14" s="17">
        <v>18.7769139</v>
      </c>
      <c r="C14">
        <v>12.002640400000001</v>
      </c>
      <c r="D14" s="11">
        <v>15.9152787</v>
      </c>
      <c r="E14" s="17">
        <v>21.403464499999998</v>
      </c>
      <c r="F14">
        <v>18.9595792</v>
      </c>
      <c r="G14" s="11">
        <v>21.665757800000002</v>
      </c>
      <c r="H14" s="17">
        <v>68.153210000000001</v>
      </c>
      <c r="I14">
        <v>42.748777599999997</v>
      </c>
      <c r="J14" s="11">
        <v>44.383152699999997</v>
      </c>
      <c r="K14" s="17">
        <v>41.332904499999998</v>
      </c>
      <c r="L14">
        <v>24.8223822</v>
      </c>
      <c r="M14" s="11">
        <v>38.775397499999997</v>
      </c>
      <c r="N14">
        <v>36.193840700000003</v>
      </c>
      <c r="O14">
        <v>45.709037000000002</v>
      </c>
      <c r="P14">
        <v>45.522225900000002</v>
      </c>
      <c r="Q14" s="17">
        <v>57.361766699999997</v>
      </c>
      <c r="R14">
        <v>62.0559625</v>
      </c>
      <c r="S14" s="11">
        <v>198.57900000000001</v>
      </c>
    </row>
    <row r="15" spans="1:19" x14ac:dyDescent="0.2">
      <c r="A15" s="38" t="s">
        <v>360</v>
      </c>
      <c r="B15" s="17">
        <v>23.188532200000001</v>
      </c>
      <c r="C15">
        <v>15.7163004</v>
      </c>
      <c r="D15" s="11">
        <v>19.3050152</v>
      </c>
      <c r="E15" s="17">
        <v>26.415069599999999</v>
      </c>
      <c r="F15">
        <v>23.3551453</v>
      </c>
      <c r="G15" s="11">
        <v>28.402839799999999</v>
      </c>
      <c r="H15" s="17">
        <v>71.913709999999995</v>
      </c>
      <c r="I15">
        <v>50.301643300000002</v>
      </c>
      <c r="J15" s="11">
        <v>48.406734499999999</v>
      </c>
      <c r="K15" s="17">
        <v>52.885106</v>
      </c>
      <c r="L15">
        <v>29.6110668</v>
      </c>
      <c r="M15" s="11">
        <v>48.606949800000002</v>
      </c>
      <c r="N15">
        <v>45.268840699999998</v>
      </c>
      <c r="O15">
        <v>56.365217700000002</v>
      </c>
      <c r="P15">
        <v>55.118593199999999</v>
      </c>
      <c r="Q15" s="17">
        <v>75.072388900000007</v>
      </c>
      <c r="R15">
        <v>70.799462500000004</v>
      </c>
      <c r="S15" s="11">
        <v>203.84059999999999</v>
      </c>
    </row>
    <row r="16" spans="1:19" x14ac:dyDescent="0.2">
      <c r="A16" s="38" t="s">
        <v>361</v>
      </c>
      <c r="B16" s="17">
        <v>27.398873300000002</v>
      </c>
      <c r="C16">
        <v>19.178220400000001</v>
      </c>
      <c r="D16" s="11">
        <v>23.325626</v>
      </c>
      <c r="E16" s="17">
        <v>31.9301168</v>
      </c>
      <c r="F16">
        <v>28.773249100000001</v>
      </c>
      <c r="G16" s="11">
        <v>34.429572</v>
      </c>
      <c r="H16" s="17">
        <v>80.827460000000002</v>
      </c>
      <c r="I16">
        <v>53.2211657</v>
      </c>
      <c r="J16" s="11">
        <v>55.626661800000001</v>
      </c>
      <c r="K16" s="17">
        <v>58.103949299999996</v>
      </c>
      <c r="L16">
        <v>33.867193</v>
      </c>
      <c r="M16" s="11">
        <v>55.140090600000001</v>
      </c>
      <c r="N16">
        <v>53.409212799999999</v>
      </c>
      <c r="O16">
        <v>66.784985399999997</v>
      </c>
      <c r="P16">
        <v>67.034770100000003</v>
      </c>
      <c r="Q16" s="17">
        <v>77.376477800000004</v>
      </c>
      <c r="R16">
        <v>78.556462499999995</v>
      </c>
      <c r="S16" s="11">
        <v>224.94900000000001</v>
      </c>
    </row>
    <row r="17" spans="1:19" x14ac:dyDescent="0.2">
      <c r="A17" s="38" t="s">
        <v>362</v>
      </c>
      <c r="B17" s="17">
        <v>32.958084399999997</v>
      </c>
      <c r="C17">
        <v>23.413087099999998</v>
      </c>
      <c r="D17" s="11">
        <v>26.5504164</v>
      </c>
      <c r="E17" s="17">
        <v>38.018751999999999</v>
      </c>
      <c r="F17">
        <v>33.500220800000001</v>
      </c>
      <c r="G17" s="11">
        <v>41.433878</v>
      </c>
      <c r="H17" s="17">
        <v>93.966009999999997</v>
      </c>
      <c r="I17">
        <v>61.734896999999997</v>
      </c>
      <c r="J17" s="11">
        <v>61.7492436</v>
      </c>
      <c r="K17" s="17">
        <v>68.435441800000007</v>
      </c>
      <c r="L17">
        <v>39.347967699999998</v>
      </c>
      <c r="M17" s="11">
        <v>65.770559899999995</v>
      </c>
      <c r="N17">
        <v>62.187666299999997</v>
      </c>
      <c r="O17">
        <v>78.657643500000006</v>
      </c>
      <c r="P17">
        <v>79.686198599999997</v>
      </c>
      <c r="Q17" s="17">
        <v>86.627266700000007</v>
      </c>
      <c r="R17">
        <v>89.389212499999999</v>
      </c>
      <c r="S17" s="11">
        <v>243.27160000000001</v>
      </c>
    </row>
    <row r="18" spans="1:19" x14ac:dyDescent="0.2">
      <c r="A18" s="38" t="s">
        <v>311</v>
      </c>
      <c r="B18" s="17">
        <v>37.085930900000001</v>
      </c>
      <c r="C18">
        <v>27.1927804</v>
      </c>
      <c r="D18" s="11">
        <v>30.6707398</v>
      </c>
      <c r="E18" s="17">
        <v>43.9822542</v>
      </c>
      <c r="F18">
        <v>39.153371700000001</v>
      </c>
      <c r="G18" s="11">
        <v>48.913102100000003</v>
      </c>
      <c r="H18" s="17">
        <v>96.875360000000001</v>
      </c>
      <c r="I18">
        <v>66.954911899999999</v>
      </c>
      <c r="J18" s="11">
        <v>66.020425500000002</v>
      </c>
      <c r="K18" s="17">
        <v>74.335702999999995</v>
      </c>
      <c r="L18">
        <v>42.252310100000003</v>
      </c>
      <c r="M18" s="11">
        <v>72.766300000000001</v>
      </c>
      <c r="N18">
        <v>71.409863999999999</v>
      </c>
      <c r="O18">
        <v>89.445217700000001</v>
      </c>
      <c r="P18">
        <v>89.581967300000002</v>
      </c>
      <c r="Q18" s="17">
        <v>98.147766700000005</v>
      </c>
      <c r="R18">
        <v>89.601962499999999</v>
      </c>
      <c r="S18" s="11">
        <v>178.58500000000001</v>
      </c>
    </row>
    <row r="19" spans="1:19" x14ac:dyDescent="0.2">
      <c r="A19" s="38" t="s">
        <v>363</v>
      </c>
      <c r="B19" s="17">
        <v>40.699043899999999</v>
      </c>
      <c r="C19">
        <v>31.657087099999998</v>
      </c>
      <c r="D19" s="11">
        <v>34.147218799999997</v>
      </c>
      <c r="E19" s="17">
        <v>51.080434400000001</v>
      </c>
      <c r="F19">
        <v>45.434890600000003</v>
      </c>
      <c r="G19" s="11">
        <v>56.617943599999997</v>
      </c>
      <c r="H19" s="17">
        <v>111.63881000000001</v>
      </c>
      <c r="I19">
        <v>73.685508999999996</v>
      </c>
      <c r="J19" s="11">
        <v>73.178461799999994</v>
      </c>
      <c r="K19" s="17">
        <v>83.142755199999996</v>
      </c>
      <c r="L19">
        <v>45.4243101</v>
      </c>
      <c r="M19" s="11">
        <v>81.298393899999994</v>
      </c>
      <c r="N19">
        <v>80.978631399999998</v>
      </c>
      <c r="O19">
        <v>101.614998</v>
      </c>
      <c r="P19">
        <v>100.363722</v>
      </c>
      <c r="Q19" s="17">
        <v>101.89621099999999</v>
      </c>
      <c r="R19">
        <v>90.646524999999997</v>
      </c>
      <c r="S19" s="11">
        <v>172.02340000000001</v>
      </c>
    </row>
    <row r="20" spans="1:19" x14ac:dyDescent="0.2">
      <c r="A20" s="38" t="s">
        <v>364</v>
      </c>
      <c r="B20" s="17">
        <v>46.529491700000001</v>
      </c>
      <c r="C20">
        <v>34.132313699999997</v>
      </c>
      <c r="D20" s="11">
        <v>38.4043086</v>
      </c>
      <c r="E20" s="17">
        <v>57.839086799999997</v>
      </c>
      <c r="F20">
        <v>51.008041499999997</v>
      </c>
      <c r="G20" s="11">
        <v>64.001091099999996</v>
      </c>
      <c r="H20" s="17">
        <v>107.69261</v>
      </c>
      <c r="I20">
        <v>82.578031300000006</v>
      </c>
      <c r="J20" s="11">
        <v>82.418625500000005</v>
      </c>
      <c r="K20" s="17">
        <v>89.604285099999998</v>
      </c>
      <c r="L20">
        <v>50.235877700000003</v>
      </c>
      <c r="M20" s="11">
        <v>88.480704299999999</v>
      </c>
      <c r="N20">
        <v>90.018364000000005</v>
      </c>
      <c r="O20">
        <v>111.778766</v>
      </c>
      <c r="P20">
        <v>112.55658</v>
      </c>
      <c r="Q20" s="17">
        <v>110.596767</v>
      </c>
      <c r="R20">
        <v>96.604524999999995</v>
      </c>
      <c r="S20" s="11">
        <v>182.79419999999999</v>
      </c>
    </row>
    <row r="21" spans="1:19" x14ac:dyDescent="0.2">
      <c r="A21" s="38" t="s">
        <v>365</v>
      </c>
      <c r="B21" s="17">
        <v>50.1643744</v>
      </c>
      <c r="C21">
        <v>37.614460399999999</v>
      </c>
      <c r="D21" s="11">
        <v>40.945230799999997</v>
      </c>
      <c r="E21" s="17">
        <v>64.658322799999993</v>
      </c>
      <c r="F21">
        <v>57.500362299999999</v>
      </c>
      <c r="G21" s="11">
        <v>71.780009199999995</v>
      </c>
      <c r="H21" s="17">
        <v>116.71471</v>
      </c>
      <c r="I21">
        <v>90.934702999999999</v>
      </c>
      <c r="J21" s="11">
        <v>82.463643599999997</v>
      </c>
      <c r="K21" s="17">
        <v>98.394023899999993</v>
      </c>
      <c r="L21">
        <v>54.393301100000002</v>
      </c>
      <c r="M21" s="11">
        <v>98.082076200000003</v>
      </c>
      <c r="N21">
        <v>100.621469</v>
      </c>
      <c r="O21">
        <v>122.42936</v>
      </c>
      <c r="P21">
        <v>122.48644400000001</v>
      </c>
      <c r="Q21" s="17">
        <v>97.116100000000003</v>
      </c>
      <c r="R21">
        <v>108.017588</v>
      </c>
      <c r="S21" s="11">
        <v>191.7698</v>
      </c>
    </row>
    <row r="22" spans="1:19" x14ac:dyDescent="0.2">
      <c r="A22" s="38" t="s">
        <v>312</v>
      </c>
      <c r="B22" s="17">
        <v>54.931687799999999</v>
      </c>
      <c r="C22">
        <v>41.016967100000002</v>
      </c>
      <c r="D22" s="11">
        <v>44.3590631</v>
      </c>
      <c r="E22" s="17">
        <v>71.789704799999996</v>
      </c>
      <c r="F22">
        <v>63.7704849</v>
      </c>
      <c r="G22" s="11">
        <v>79.773375299999998</v>
      </c>
      <c r="H22" s="17">
        <v>124.08091</v>
      </c>
      <c r="I22">
        <v>93.683300000000003</v>
      </c>
      <c r="J22" s="11">
        <v>81.034298199999995</v>
      </c>
      <c r="K22" s="17">
        <v>101.845927</v>
      </c>
      <c r="L22">
        <v>58.850183999999999</v>
      </c>
      <c r="M22" s="11">
        <v>104.60741899999999</v>
      </c>
      <c r="N22">
        <v>108.499469</v>
      </c>
      <c r="O22">
        <v>131.76200499999999</v>
      </c>
      <c r="P22">
        <v>136.26349099999999</v>
      </c>
      <c r="Q22" s="17">
        <v>109.633878</v>
      </c>
      <c r="R22">
        <v>109.75852500000001</v>
      </c>
      <c r="S22" s="11">
        <v>271.18920000000003</v>
      </c>
    </row>
    <row r="23" spans="1:19" x14ac:dyDescent="0.2">
      <c r="A23" s="38" t="s">
        <v>366</v>
      </c>
      <c r="B23" s="17">
        <v>62.407999099999998</v>
      </c>
      <c r="C23">
        <v>48.510313699999998</v>
      </c>
      <c r="D23" s="11">
        <v>50.667051100000002</v>
      </c>
      <c r="E23" s="17">
        <v>78.805799199999996</v>
      </c>
      <c r="F23">
        <v>70.565598100000003</v>
      </c>
      <c r="G23" s="11">
        <v>88.617473700000005</v>
      </c>
      <c r="H23" s="17">
        <v>126.54151</v>
      </c>
      <c r="I23">
        <v>94.6857179</v>
      </c>
      <c r="J23" s="11">
        <v>84.962189100000003</v>
      </c>
      <c r="K23" s="17">
        <v>117.91137500000001</v>
      </c>
      <c r="L23">
        <v>65.2773191</v>
      </c>
      <c r="M23" s="11">
        <v>120.844748</v>
      </c>
      <c r="N23">
        <v>117.98586400000001</v>
      </c>
      <c r="O23">
        <v>143.05877899999999</v>
      </c>
      <c r="P23">
        <v>147.237641</v>
      </c>
      <c r="Q23" s="17">
        <v>119.778767</v>
      </c>
      <c r="R23">
        <v>118.289275</v>
      </c>
      <c r="S23" s="11">
        <v>221.66820000000001</v>
      </c>
    </row>
    <row r="24" spans="1:19" x14ac:dyDescent="0.2">
      <c r="A24" s="38" t="s">
        <v>367</v>
      </c>
      <c r="B24" s="17">
        <v>67.243308299999995</v>
      </c>
      <c r="C24">
        <v>49.478860400000002</v>
      </c>
      <c r="D24" s="11">
        <v>53.507829600000001</v>
      </c>
      <c r="E24" s="17">
        <v>85.698091099999999</v>
      </c>
      <c r="F24">
        <v>76.669881099999998</v>
      </c>
      <c r="G24" s="11">
        <v>96.456260499999999</v>
      </c>
      <c r="H24" s="17">
        <v>154.07205999999999</v>
      </c>
      <c r="I24">
        <v>101.129897</v>
      </c>
      <c r="J24" s="11">
        <v>90.600843600000005</v>
      </c>
      <c r="K24" s="17">
        <v>119.867718</v>
      </c>
      <c r="L24">
        <v>67.780688499999997</v>
      </c>
      <c r="M24" s="11">
        <v>121.914062</v>
      </c>
      <c r="N24">
        <v>126.89098</v>
      </c>
      <c r="O24">
        <v>152.183424</v>
      </c>
      <c r="P24">
        <v>154.64471599999999</v>
      </c>
      <c r="Q24" s="17">
        <v>122.598767</v>
      </c>
      <c r="R24">
        <v>124.40202499999999</v>
      </c>
      <c r="S24" s="11">
        <v>213.06379999999999</v>
      </c>
    </row>
    <row r="25" spans="1:19" x14ac:dyDescent="0.2">
      <c r="A25" s="38" t="s">
        <v>368</v>
      </c>
      <c r="B25" s="17">
        <v>71.998724100000004</v>
      </c>
      <c r="C25">
        <v>53.3398337</v>
      </c>
      <c r="D25" s="11">
        <v>57.454679900000002</v>
      </c>
      <c r="E25" s="17">
        <v>92.462554600000004</v>
      </c>
      <c r="F25">
        <v>82.402749099999994</v>
      </c>
      <c r="G25" s="11">
        <v>104.943485</v>
      </c>
      <c r="H25" s="17">
        <v>163.38816</v>
      </c>
      <c r="I25">
        <v>108.16077799999999</v>
      </c>
      <c r="J25" s="11">
        <v>93.673370899999995</v>
      </c>
      <c r="K25" s="17">
        <v>128.755628</v>
      </c>
      <c r="L25">
        <v>69.857445200000001</v>
      </c>
      <c r="M25" s="11">
        <v>133.433953</v>
      </c>
      <c r="N25">
        <v>135.75365500000001</v>
      </c>
      <c r="O25">
        <v>160.067295</v>
      </c>
      <c r="P25">
        <v>168.54512399999999</v>
      </c>
      <c r="Q25" s="17">
        <v>105.19765599999999</v>
      </c>
      <c r="R25">
        <v>132.15902500000001</v>
      </c>
      <c r="S25" s="11">
        <v>231.5104</v>
      </c>
    </row>
    <row r="26" spans="1:19" x14ac:dyDescent="0.2">
      <c r="A26" s="38" t="s">
        <v>313</v>
      </c>
      <c r="B26" s="17">
        <v>75.413862699999996</v>
      </c>
      <c r="C26">
        <v>55.798553699999999</v>
      </c>
      <c r="D26" s="11">
        <v>58.952907400000001</v>
      </c>
      <c r="E26" s="17">
        <v>99.597661900000006</v>
      </c>
      <c r="F26">
        <v>88.010937699999999</v>
      </c>
      <c r="G26" s="11">
        <v>113.04343</v>
      </c>
      <c r="H26" s="17">
        <v>164.25480999999999</v>
      </c>
      <c r="I26">
        <v>114.789748</v>
      </c>
      <c r="J26" s="11">
        <v>103.943353</v>
      </c>
      <c r="K26" s="17">
        <v>132.19368800000001</v>
      </c>
      <c r="L26">
        <v>72.645787600000006</v>
      </c>
      <c r="M26" s="11">
        <v>137.924567</v>
      </c>
      <c r="N26">
        <v>144.30504999999999</v>
      </c>
      <c r="O26">
        <v>167.554134</v>
      </c>
      <c r="P26">
        <v>179.837233</v>
      </c>
      <c r="Q26" s="17">
        <v>118.437544</v>
      </c>
      <c r="R26">
        <v>133.53246300000001</v>
      </c>
      <c r="S26" s="11">
        <v>226.744</v>
      </c>
    </row>
    <row r="27" spans="1:19" x14ac:dyDescent="0.2">
      <c r="A27" s="38" t="s">
        <v>369</v>
      </c>
      <c r="B27" s="17">
        <v>77.930173999999994</v>
      </c>
      <c r="C27">
        <v>57.920113700000002</v>
      </c>
      <c r="D27" s="11">
        <v>63.466512199999997</v>
      </c>
      <c r="E27" s="17">
        <v>106.3441</v>
      </c>
      <c r="F27">
        <v>95.182456599999995</v>
      </c>
      <c r="G27" s="11">
        <v>118.809004</v>
      </c>
      <c r="H27" s="17">
        <v>175.64461</v>
      </c>
      <c r="I27">
        <v>118.623912</v>
      </c>
      <c r="J27" s="11">
        <v>115.541371</v>
      </c>
      <c r="K27" s="17">
        <v>142.19025500000001</v>
      </c>
      <c r="L27">
        <v>75.455877700000002</v>
      </c>
      <c r="M27" s="11">
        <v>142.615217</v>
      </c>
      <c r="N27">
        <v>152.56051500000001</v>
      </c>
      <c r="O27">
        <v>177.35774699999999</v>
      </c>
      <c r="P27">
        <v>189.69941</v>
      </c>
      <c r="Q27" s="17">
        <v>122.46121100000001</v>
      </c>
      <c r="R27">
        <v>136.80165</v>
      </c>
      <c r="S27" s="11">
        <v>239.55760000000001</v>
      </c>
    </row>
    <row r="28" spans="1:19" x14ac:dyDescent="0.2">
      <c r="A28" s="38" t="s">
        <v>370</v>
      </c>
      <c r="B28" s="17">
        <v>80.222093000000001</v>
      </c>
      <c r="C28">
        <v>62.352233699999999</v>
      </c>
      <c r="D28" s="11">
        <v>64.933601999999993</v>
      </c>
      <c r="E28" s="17">
        <v>112.85517299999999</v>
      </c>
      <c r="F28">
        <v>100.87585300000001</v>
      </c>
      <c r="G28" s="11">
        <v>126.706599</v>
      </c>
      <c r="H28" s="17">
        <v>179.43606</v>
      </c>
      <c r="I28">
        <v>125.576255</v>
      </c>
      <c r="J28" s="11">
        <v>122.131044</v>
      </c>
      <c r="K28" s="17">
        <v>146.60420999999999</v>
      </c>
      <c r="L28">
        <v>79.119751500000007</v>
      </c>
      <c r="M28" s="11">
        <v>149.45673300000001</v>
      </c>
      <c r="N28">
        <v>159.80400299999999</v>
      </c>
      <c r="O28">
        <v>187.03219799999999</v>
      </c>
      <c r="P28">
        <v>195.95940999999999</v>
      </c>
      <c r="Q28" s="17">
        <v>121.876544</v>
      </c>
      <c r="R28">
        <v>169.72533799999999</v>
      </c>
      <c r="S28" s="11">
        <v>236.27680000000001</v>
      </c>
    </row>
    <row r="29" spans="1:19" x14ac:dyDescent="0.2">
      <c r="A29" s="38" t="s">
        <v>371</v>
      </c>
      <c r="B29" s="17">
        <v>84.094544999999997</v>
      </c>
      <c r="C29">
        <v>64.986753699999994</v>
      </c>
      <c r="D29" s="11">
        <v>68.729218799999998</v>
      </c>
      <c r="E29" s="17">
        <v>120.245816</v>
      </c>
      <c r="F29">
        <v>107.89906000000001</v>
      </c>
      <c r="G29" s="11">
        <v>135.274359</v>
      </c>
      <c r="H29" s="17">
        <v>185.05360999999999</v>
      </c>
      <c r="I29">
        <v>126.05668799999999</v>
      </c>
      <c r="J29" s="11">
        <v>119.486171</v>
      </c>
      <c r="K29" s="17">
        <v>153.08533</v>
      </c>
      <c r="L29">
        <v>83.711607400000005</v>
      </c>
      <c r="M29" s="11">
        <v>155.637925</v>
      </c>
      <c r="N29">
        <v>167.24842200000001</v>
      </c>
      <c r="O29">
        <v>193.99955299999999</v>
      </c>
      <c r="P29">
        <v>206.87165400000001</v>
      </c>
      <c r="Q29" s="17">
        <v>137.04232200000001</v>
      </c>
      <c r="R29">
        <v>177.11477500000001</v>
      </c>
      <c r="S29" s="11">
        <v>261.71820000000002</v>
      </c>
    </row>
    <row r="30" spans="1:19" x14ac:dyDescent="0.2">
      <c r="A30" s="45" t="s">
        <v>314</v>
      </c>
      <c r="B30" s="21">
        <v>88.009896800000007</v>
      </c>
      <c r="C30" s="22">
        <v>65.956127100000003</v>
      </c>
      <c r="D30" s="23">
        <v>70.118105</v>
      </c>
      <c r="E30" s="21">
        <v>126.47028</v>
      </c>
      <c r="F30" s="22">
        <v>112.710098</v>
      </c>
      <c r="G30" s="23">
        <v>140.79512399999999</v>
      </c>
      <c r="H30" s="21">
        <v>172.54956000000001</v>
      </c>
      <c r="I30" s="22">
        <v>128.88382200000001</v>
      </c>
      <c r="J30" s="23">
        <v>119.50868</v>
      </c>
      <c r="K30" s="21">
        <v>152.66495699999999</v>
      </c>
      <c r="L30" s="22">
        <v>85.112472299999993</v>
      </c>
      <c r="M30" s="23">
        <v>158.98882699999999</v>
      </c>
      <c r="N30" s="22">
        <v>170.21319</v>
      </c>
      <c r="O30" s="22">
        <v>201.80587600000001</v>
      </c>
      <c r="P30" s="22">
        <v>213.87573599999999</v>
      </c>
      <c r="Q30" s="21">
        <v>139.380878</v>
      </c>
      <c r="R30" s="22">
        <v>178.19808800000001</v>
      </c>
      <c r="S30" s="23">
        <v>330.80840000000001</v>
      </c>
    </row>
  </sheetData>
  <mergeCells count="9">
    <mergeCell ref="A1:S2"/>
    <mergeCell ref="B3:J3"/>
    <mergeCell ref="K3:S3"/>
    <mergeCell ref="B4:D4"/>
    <mergeCell ref="E4:G4"/>
    <mergeCell ref="H4:J4"/>
    <mergeCell ref="K4:M4"/>
    <mergeCell ref="N4:P4"/>
    <mergeCell ref="Q4:S4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02AFC-117F-4643-99B0-E0D6635EB54F}">
  <dimension ref="A1:P33"/>
  <sheetViews>
    <sheetView zoomScale="110" zoomScaleNormal="110" workbookViewId="0">
      <selection sqref="A1:I2"/>
    </sheetView>
  </sheetViews>
  <sheetFormatPr baseColWidth="10" defaultColWidth="11" defaultRowHeight="16" x14ac:dyDescent="0.2"/>
  <cols>
    <col min="2" max="2" width="25" bestFit="1" customWidth="1"/>
    <col min="3" max="3" width="11.33203125" bestFit="1" customWidth="1"/>
    <col min="4" max="4" width="21.5" bestFit="1" customWidth="1"/>
    <col min="7" max="7" width="25" bestFit="1" customWidth="1"/>
    <col min="8" max="8" width="11.33203125" bestFit="1" customWidth="1"/>
    <col min="9" max="9" width="21.5" bestFit="1" customWidth="1"/>
  </cols>
  <sheetData>
    <row r="1" spans="1:16" ht="16" customHeight="1" x14ac:dyDescent="0.2">
      <c r="A1" s="83" t="s">
        <v>4</v>
      </c>
      <c r="B1" s="83"/>
      <c r="C1" s="83"/>
      <c r="D1" s="83"/>
      <c r="E1" s="83"/>
      <c r="F1" s="83"/>
      <c r="G1" s="83"/>
      <c r="H1" s="83"/>
      <c r="I1" s="83"/>
      <c r="J1" s="8"/>
      <c r="K1" s="8"/>
      <c r="L1" s="8"/>
      <c r="M1" s="8"/>
      <c r="N1" s="8"/>
      <c r="O1" s="8"/>
      <c r="P1" s="8"/>
    </row>
    <row r="2" spans="1:16" x14ac:dyDescent="0.2">
      <c r="A2" s="83"/>
      <c r="B2" s="83"/>
      <c r="C2" s="83"/>
      <c r="D2" s="83"/>
      <c r="E2" s="83"/>
      <c r="F2" s="83"/>
      <c r="G2" s="83"/>
      <c r="H2" s="83"/>
      <c r="I2" s="83"/>
      <c r="J2" s="8"/>
      <c r="K2" s="8"/>
      <c r="L2" s="8"/>
      <c r="M2" s="8"/>
      <c r="N2" s="8"/>
      <c r="O2" s="8"/>
      <c r="P2" s="8"/>
    </row>
    <row r="4" spans="1:16" x14ac:dyDescent="0.2">
      <c r="A4" s="82" t="s">
        <v>5</v>
      </c>
      <c r="B4" s="82"/>
      <c r="C4" s="82"/>
      <c r="D4" s="82"/>
      <c r="F4" s="82" t="s">
        <v>6</v>
      </c>
      <c r="G4" s="82"/>
      <c r="H4" s="82"/>
      <c r="I4" s="82"/>
    </row>
    <row r="5" spans="1:16" x14ac:dyDescent="0.2">
      <c r="A5" s="5" t="s">
        <v>7</v>
      </c>
      <c r="B5" s="5" t="s">
        <v>8</v>
      </c>
      <c r="C5" s="5" t="s">
        <v>9</v>
      </c>
      <c r="D5" s="5" t="s">
        <v>10</v>
      </c>
      <c r="F5" s="5" t="s">
        <v>7</v>
      </c>
      <c r="G5" s="5" t="s">
        <v>8</v>
      </c>
      <c r="H5" s="5" t="s">
        <v>9</v>
      </c>
      <c r="I5" s="5" t="s">
        <v>10</v>
      </c>
    </row>
    <row r="6" spans="1:16" x14ac:dyDescent="0.2">
      <c r="A6" t="s">
        <v>11</v>
      </c>
      <c r="B6">
        <v>4.18</v>
      </c>
      <c r="C6">
        <v>354.51</v>
      </c>
      <c r="D6">
        <f t="shared" ref="D6:D11" si="0">B6/C6</f>
        <v>1.179092268201179E-2</v>
      </c>
      <c r="F6" t="s">
        <v>11</v>
      </c>
      <c r="G6">
        <v>0.68</v>
      </c>
      <c r="H6">
        <v>391.3</v>
      </c>
      <c r="I6">
        <f>G6/H6</f>
        <v>1.737797086634296E-3</v>
      </c>
    </row>
    <row r="7" spans="1:16" x14ac:dyDescent="0.2">
      <c r="A7" t="s">
        <v>12</v>
      </c>
      <c r="B7">
        <v>3.28</v>
      </c>
      <c r="C7">
        <v>1127.5899999999999</v>
      </c>
      <c r="D7">
        <f t="shared" si="0"/>
        <v>2.9088587163774069E-3</v>
      </c>
      <c r="F7" t="s">
        <v>12</v>
      </c>
      <c r="G7">
        <v>2.04</v>
      </c>
      <c r="H7">
        <v>477.53</v>
      </c>
      <c r="I7">
        <f t="shared" ref="I7:I33" si="1">G7/H7</f>
        <v>4.271982912068352E-3</v>
      </c>
    </row>
    <row r="8" spans="1:16" x14ac:dyDescent="0.2">
      <c r="A8" t="s">
        <v>13</v>
      </c>
      <c r="B8">
        <v>5.76</v>
      </c>
      <c r="C8">
        <v>1022.13</v>
      </c>
      <c r="D8">
        <f t="shared" si="0"/>
        <v>5.6352910099498107E-3</v>
      </c>
      <c r="F8" t="s">
        <v>13</v>
      </c>
      <c r="G8">
        <v>12.75</v>
      </c>
      <c r="H8">
        <v>964.42</v>
      </c>
      <c r="I8">
        <f t="shared" si="1"/>
        <v>1.3220381161734514E-2</v>
      </c>
    </row>
    <row r="9" spans="1:16" x14ac:dyDescent="0.2">
      <c r="A9" t="s">
        <v>14</v>
      </c>
      <c r="B9" s="6">
        <v>6.23</v>
      </c>
      <c r="C9" s="6">
        <v>1042.57</v>
      </c>
      <c r="D9" s="6">
        <f t="shared" si="0"/>
        <v>5.9756179441188611E-3</v>
      </c>
      <c r="F9" s="6" t="s">
        <v>14</v>
      </c>
      <c r="G9">
        <v>1.95</v>
      </c>
      <c r="H9" s="6">
        <v>564.19000000000005</v>
      </c>
      <c r="I9">
        <f t="shared" si="1"/>
        <v>3.4562824580371856E-3</v>
      </c>
    </row>
    <row r="10" spans="1:16" x14ac:dyDescent="0.2">
      <c r="A10" t="s">
        <v>15</v>
      </c>
      <c r="B10">
        <v>16.739999999999998</v>
      </c>
      <c r="C10">
        <v>1597.78</v>
      </c>
      <c r="D10">
        <f t="shared" si="0"/>
        <v>1.0477036888683048E-2</v>
      </c>
      <c r="F10" s="6" t="s">
        <v>15</v>
      </c>
      <c r="G10">
        <v>3.47</v>
      </c>
      <c r="H10" s="6">
        <v>707.12</v>
      </c>
      <c r="I10">
        <f t="shared" si="1"/>
        <v>4.9072293245842292E-3</v>
      </c>
    </row>
    <row r="11" spans="1:16" x14ac:dyDescent="0.2">
      <c r="A11" t="s">
        <v>16</v>
      </c>
      <c r="B11">
        <v>27</v>
      </c>
      <c r="C11">
        <v>2296.91</v>
      </c>
      <c r="D11">
        <f t="shared" si="0"/>
        <v>1.1754922918181384E-2</v>
      </c>
      <c r="F11" t="s">
        <v>16</v>
      </c>
      <c r="G11">
        <v>0.33</v>
      </c>
      <c r="H11">
        <v>456.35</v>
      </c>
      <c r="I11">
        <f t="shared" si="1"/>
        <v>7.2312917716664841E-4</v>
      </c>
    </row>
    <row r="12" spans="1:16" x14ac:dyDescent="0.2">
      <c r="F12" t="s">
        <v>17</v>
      </c>
      <c r="G12">
        <v>5.6</v>
      </c>
      <c r="H12">
        <v>688.19</v>
      </c>
      <c r="I12">
        <f t="shared" si="1"/>
        <v>8.1372876676499215E-3</v>
      </c>
    </row>
    <row r="13" spans="1:16" x14ac:dyDescent="0.2">
      <c r="F13" t="s">
        <v>18</v>
      </c>
      <c r="G13">
        <v>6.95</v>
      </c>
      <c r="H13">
        <v>576.20000000000005</v>
      </c>
      <c r="I13">
        <f t="shared" si="1"/>
        <v>1.2061784102742102E-2</v>
      </c>
    </row>
    <row r="14" spans="1:16" x14ac:dyDescent="0.2">
      <c r="A14" s="5" t="s">
        <v>19</v>
      </c>
      <c r="B14" s="5" t="s">
        <v>8</v>
      </c>
      <c r="C14" s="5" t="s">
        <v>9</v>
      </c>
      <c r="D14" s="5" t="s">
        <v>10</v>
      </c>
    </row>
    <row r="15" spans="1:16" x14ac:dyDescent="0.2">
      <c r="A15" t="s">
        <v>11</v>
      </c>
      <c r="B15">
        <v>0.96</v>
      </c>
      <c r="C15">
        <v>486.33</v>
      </c>
      <c r="D15">
        <f t="shared" ref="D15:D21" si="2">B15/C15</f>
        <v>1.9739682931342916E-3</v>
      </c>
      <c r="F15" s="5" t="s">
        <v>19</v>
      </c>
      <c r="G15" s="5" t="s">
        <v>8</v>
      </c>
      <c r="H15" s="5" t="s">
        <v>9</v>
      </c>
      <c r="I15" s="5" t="s">
        <v>10</v>
      </c>
    </row>
    <row r="16" spans="1:16" x14ac:dyDescent="0.2">
      <c r="A16" t="s">
        <v>12</v>
      </c>
      <c r="B16">
        <v>0.19</v>
      </c>
      <c r="C16">
        <v>334.49</v>
      </c>
      <c r="D16">
        <f t="shared" si="2"/>
        <v>5.6802893957965859E-4</v>
      </c>
      <c r="F16" t="s">
        <v>11</v>
      </c>
      <c r="G16">
        <v>0.78</v>
      </c>
      <c r="H16">
        <v>457.28</v>
      </c>
      <c r="I16">
        <f t="shared" si="1"/>
        <v>1.7057382785164452E-3</v>
      </c>
    </row>
    <row r="17" spans="1:9" x14ac:dyDescent="0.2">
      <c r="A17" t="s">
        <v>13</v>
      </c>
      <c r="B17">
        <v>0.22</v>
      </c>
      <c r="C17">
        <v>216.58</v>
      </c>
      <c r="D17">
        <f t="shared" si="2"/>
        <v>1.0157909317573184E-3</v>
      </c>
      <c r="F17" t="s">
        <v>12</v>
      </c>
      <c r="G17">
        <v>0.39</v>
      </c>
      <c r="H17">
        <v>352.74</v>
      </c>
      <c r="I17">
        <f t="shared" si="1"/>
        <v>1.105630209219255E-3</v>
      </c>
    </row>
    <row r="18" spans="1:9" x14ac:dyDescent="0.2">
      <c r="A18" t="s">
        <v>14</v>
      </c>
      <c r="B18">
        <v>3.54</v>
      </c>
      <c r="C18">
        <v>388.94</v>
      </c>
      <c r="D18">
        <f t="shared" si="2"/>
        <v>9.1016609245642005E-3</v>
      </c>
      <c r="F18" t="s">
        <v>13</v>
      </c>
      <c r="G18">
        <v>2.4E-2</v>
      </c>
      <c r="H18">
        <v>597.63</v>
      </c>
      <c r="I18">
        <f t="shared" si="1"/>
        <v>4.0158626574971138E-5</v>
      </c>
    </row>
    <row r="19" spans="1:9" x14ac:dyDescent="0.2">
      <c r="A19" t="s">
        <v>15</v>
      </c>
      <c r="B19">
        <v>0.9</v>
      </c>
      <c r="C19">
        <v>134.36000000000001</v>
      </c>
      <c r="D19">
        <f t="shared" si="2"/>
        <v>6.6984221494492402E-3</v>
      </c>
      <c r="F19" s="6" t="s">
        <v>14</v>
      </c>
      <c r="G19">
        <v>0.62</v>
      </c>
      <c r="H19" s="6">
        <v>299.45</v>
      </c>
      <c r="I19">
        <f t="shared" si="1"/>
        <v>2.0704625146101188E-3</v>
      </c>
    </row>
    <row r="20" spans="1:9" x14ac:dyDescent="0.2">
      <c r="A20" t="s">
        <v>16</v>
      </c>
      <c r="B20">
        <v>0.23</v>
      </c>
      <c r="C20">
        <v>200.04</v>
      </c>
      <c r="D20">
        <f t="shared" si="2"/>
        <v>1.1497700459908019E-3</v>
      </c>
      <c r="F20" s="6" t="s">
        <v>15</v>
      </c>
      <c r="G20">
        <v>2.0499999999999998</v>
      </c>
      <c r="H20" s="6">
        <v>628.34</v>
      </c>
      <c r="I20">
        <f t="shared" si="1"/>
        <v>3.2625648534233055E-3</v>
      </c>
    </row>
    <row r="21" spans="1:9" x14ac:dyDescent="0.2">
      <c r="A21" t="s">
        <v>17</v>
      </c>
      <c r="B21">
        <v>0.54</v>
      </c>
      <c r="C21">
        <v>168.19</v>
      </c>
      <c r="D21">
        <f t="shared" si="2"/>
        <v>3.2106546168024263E-3</v>
      </c>
      <c r="F21" s="6" t="s">
        <v>16</v>
      </c>
      <c r="G21">
        <v>0.47</v>
      </c>
      <c r="H21" s="6">
        <v>326.68</v>
      </c>
      <c r="I21">
        <f t="shared" si="1"/>
        <v>1.4387167870699154E-3</v>
      </c>
    </row>
    <row r="22" spans="1:9" x14ac:dyDescent="0.2">
      <c r="F22" t="s">
        <v>17</v>
      </c>
      <c r="G22">
        <v>1.26</v>
      </c>
      <c r="H22">
        <v>490.96</v>
      </c>
      <c r="I22">
        <f t="shared" si="1"/>
        <v>2.5664005214274077E-3</v>
      </c>
    </row>
    <row r="23" spans="1:9" x14ac:dyDescent="0.2">
      <c r="A23" s="5" t="s">
        <v>20</v>
      </c>
      <c r="B23" s="5" t="s">
        <v>8</v>
      </c>
      <c r="C23" s="5" t="s">
        <v>9</v>
      </c>
      <c r="D23" s="5" t="s">
        <v>10</v>
      </c>
      <c r="F23" t="s">
        <v>18</v>
      </c>
      <c r="G23">
        <v>0.62</v>
      </c>
      <c r="H23">
        <v>484.13</v>
      </c>
      <c r="I23">
        <f t="shared" si="1"/>
        <v>1.2806477598992006E-3</v>
      </c>
    </row>
    <row r="24" spans="1:9" x14ac:dyDescent="0.2">
      <c r="A24" t="s">
        <v>11</v>
      </c>
      <c r="B24">
        <v>1.1499999999999999</v>
      </c>
      <c r="C24">
        <v>841.72</v>
      </c>
      <c r="D24">
        <f t="shared" ref="D24:D29" si="3">B24/C24</f>
        <v>1.3662500594021764E-3</v>
      </c>
    </row>
    <row r="25" spans="1:9" x14ac:dyDescent="0.2">
      <c r="A25" t="s">
        <v>12</v>
      </c>
      <c r="B25">
        <v>0.43</v>
      </c>
      <c r="C25">
        <v>141.38</v>
      </c>
      <c r="D25">
        <f t="shared" si="3"/>
        <v>3.0414485782996182E-3</v>
      </c>
      <c r="F25" s="5" t="s">
        <v>20</v>
      </c>
      <c r="G25" s="5" t="s">
        <v>8</v>
      </c>
      <c r="H25" s="5" t="s">
        <v>9</v>
      </c>
      <c r="I25" s="5" t="s">
        <v>10</v>
      </c>
    </row>
    <row r="26" spans="1:9" x14ac:dyDescent="0.2">
      <c r="A26" t="s">
        <v>13</v>
      </c>
      <c r="B26">
        <v>2.98</v>
      </c>
      <c r="C26">
        <v>297.39999999999998</v>
      </c>
      <c r="D26">
        <f t="shared" si="3"/>
        <v>1.0020174848688635E-2</v>
      </c>
      <c r="F26" t="s">
        <v>11</v>
      </c>
      <c r="G26">
        <v>8</v>
      </c>
      <c r="H26">
        <v>970.41</v>
      </c>
      <c r="I26">
        <f t="shared" si="1"/>
        <v>8.2439381292443402E-3</v>
      </c>
    </row>
    <row r="27" spans="1:9" x14ac:dyDescent="0.2">
      <c r="A27" t="s">
        <v>14</v>
      </c>
      <c r="B27">
        <v>3.9</v>
      </c>
      <c r="C27">
        <v>436.27</v>
      </c>
      <c r="D27">
        <f t="shared" si="3"/>
        <v>8.9394182501661822E-3</v>
      </c>
      <c r="F27" t="s">
        <v>12</v>
      </c>
      <c r="G27">
        <v>4.05</v>
      </c>
      <c r="H27">
        <v>1041.32</v>
      </c>
      <c r="I27">
        <f t="shared" si="1"/>
        <v>3.8892943571620636E-3</v>
      </c>
    </row>
    <row r="28" spans="1:9" x14ac:dyDescent="0.2">
      <c r="A28" t="s">
        <v>15</v>
      </c>
      <c r="B28">
        <v>3.45</v>
      </c>
      <c r="C28">
        <v>1258.4100000000001</v>
      </c>
      <c r="D28">
        <f t="shared" si="3"/>
        <v>2.7415548191765801E-3</v>
      </c>
      <c r="F28" t="s">
        <v>13</v>
      </c>
      <c r="G28">
        <v>11.57</v>
      </c>
      <c r="H28">
        <v>877.35</v>
      </c>
      <c r="I28">
        <f t="shared" si="1"/>
        <v>1.3187439448338747E-2</v>
      </c>
    </row>
    <row r="29" spans="1:9" x14ac:dyDescent="0.2">
      <c r="A29" t="s">
        <v>16</v>
      </c>
      <c r="B29">
        <v>1.48</v>
      </c>
      <c r="C29">
        <v>380.9</v>
      </c>
      <c r="D29">
        <f t="shared" si="3"/>
        <v>3.8855342609608822E-3</v>
      </c>
      <c r="F29" t="s">
        <v>14</v>
      </c>
      <c r="G29">
        <v>1.53</v>
      </c>
      <c r="H29">
        <v>722.54</v>
      </c>
      <c r="I29">
        <f t="shared" si="1"/>
        <v>2.1175298253383896E-3</v>
      </c>
    </row>
    <row r="30" spans="1:9" x14ac:dyDescent="0.2">
      <c r="F30" t="s">
        <v>15</v>
      </c>
      <c r="G30">
        <v>3.13</v>
      </c>
      <c r="H30">
        <v>582.04</v>
      </c>
      <c r="I30">
        <f t="shared" si="1"/>
        <v>5.3776372757886057E-3</v>
      </c>
    </row>
    <row r="31" spans="1:9" x14ac:dyDescent="0.2">
      <c r="F31" t="s">
        <v>16</v>
      </c>
      <c r="G31">
        <v>3.07</v>
      </c>
      <c r="H31">
        <v>499.09</v>
      </c>
      <c r="I31">
        <f t="shared" si="1"/>
        <v>6.1511951752188983E-3</v>
      </c>
    </row>
    <row r="32" spans="1:9" x14ac:dyDescent="0.2">
      <c r="F32" t="s">
        <v>17</v>
      </c>
      <c r="G32">
        <v>0.23</v>
      </c>
      <c r="H32">
        <v>318.87</v>
      </c>
      <c r="I32">
        <f t="shared" si="1"/>
        <v>7.2129708031486183E-4</v>
      </c>
    </row>
    <row r="33" spans="6:9" x14ac:dyDescent="0.2">
      <c r="F33" t="s">
        <v>18</v>
      </c>
      <c r="G33">
        <v>0.44</v>
      </c>
      <c r="H33">
        <v>381.38</v>
      </c>
      <c r="I33">
        <f t="shared" si="1"/>
        <v>1.1537049661754682E-3</v>
      </c>
    </row>
  </sheetData>
  <mergeCells count="3">
    <mergeCell ref="A4:D4"/>
    <mergeCell ref="F4:I4"/>
    <mergeCell ref="A1:I2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488FC-D8EC-694D-8F20-F9D6C7F561E8}">
  <dimension ref="A1:P284"/>
  <sheetViews>
    <sheetView zoomScale="110" zoomScaleNormal="110" workbookViewId="0">
      <selection sqref="A1:H2"/>
    </sheetView>
  </sheetViews>
  <sheetFormatPr baseColWidth="10" defaultColWidth="11" defaultRowHeight="16" x14ac:dyDescent="0.2"/>
  <cols>
    <col min="2" max="4" width="10.6640625" bestFit="1" customWidth="1"/>
    <col min="5" max="7" width="12.1640625" bestFit="1" customWidth="1"/>
  </cols>
  <sheetData>
    <row r="1" spans="1:16" ht="16" customHeight="1" x14ac:dyDescent="0.2">
      <c r="A1" s="83" t="s">
        <v>391</v>
      </c>
      <c r="B1" s="83"/>
      <c r="C1" s="83"/>
      <c r="D1" s="83"/>
      <c r="E1" s="83"/>
      <c r="F1" s="83"/>
      <c r="G1" s="83"/>
      <c r="H1" s="83"/>
      <c r="I1" s="8"/>
      <c r="J1" s="8"/>
      <c r="K1" s="8"/>
      <c r="L1" s="8"/>
      <c r="M1" s="8"/>
      <c r="N1" s="8"/>
      <c r="O1" s="8"/>
      <c r="P1" s="8"/>
    </row>
    <row r="2" spans="1:16" x14ac:dyDescent="0.2">
      <c r="A2" s="83"/>
      <c r="B2" s="83"/>
      <c r="C2" s="83"/>
      <c r="D2" s="83"/>
      <c r="E2" s="83"/>
      <c r="F2" s="83"/>
      <c r="G2" s="83"/>
      <c r="H2" s="83"/>
      <c r="I2" s="8"/>
      <c r="J2" s="8"/>
      <c r="K2" s="8"/>
      <c r="L2" s="8"/>
      <c r="M2" s="8"/>
      <c r="N2" s="8"/>
      <c r="O2" s="8"/>
      <c r="P2" s="8"/>
    </row>
    <row r="3" spans="1:16" x14ac:dyDescent="0.2">
      <c r="B3" s="84" t="s">
        <v>21</v>
      </c>
      <c r="C3" s="84"/>
      <c r="D3" s="84"/>
      <c r="E3" s="84" t="s">
        <v>22</v>
      </c>
      <c r="F3" s="84"/>
      <c r="G3" s="84"/>
    </row>
    <row r="4" spans="1:16" x14ac:dyDescent="0.2">
      <c r="B4" s="25" t="s">
        <v>7</v>
      </c>
      <c r="C4" s="25" t="s">
        <v>19</v>
      </c>
      <c r="D4" s="25" t="s">
        <v>20</v>
      </c>
      <c r="E4" s="25" t="s">
        <v>7</v>
      </c>
      <c r="F4" s="25" t="s">
        <v>19</v>
      </c>
      <c r="G4" s="25" t="s">
        <v>20</v>
      </c>
    </row>
    <row r="5" spans="1:16" x14ac:dyDescent="0.2">
      <c r="A5" s="7" t="s">
        <v>11</v>
      </c>
      <c r="B5">
        <v>0</v>
      </c>
      <c r="C5">
        <v>4</v>
      </c>
      <c r="D5" s="11">
        <v>3</v>
      </c>
      <c r="E5">
        <v>6.4268118449460704E-2</v>
      </c>
      <c r="F5">
        <v>0.116458313115713</v>
      </c>
      <c r="G5">
        <v>8.7314928499691705E-2</v>
      </c>
    </row>
    <row r="6" spans="1:16" x14ac:dyDescent="0.2">
      <c r="A6" s="7" t="s">
        <v>12</v>
      </c>
      <c r="B6">
        <v>0</v>
      </c>
      <c r="C6">
        <v>0</v>
      </c>
      <c r="D6" s="11">
        <v>1</v>
      </c>
      <c r="E6">
        <v>8.8447968183025402E-2</v>
      </c>
      <c r="F6">
        <v>0.146547013490779</v>
      </c>
      <c r="G6">
        <v>0.130254381789494</v>
      </c>
    </row>
    <row r="7" spans="1:16" x14ac:dyDescent="0.2">
      <c r="A7" s="7" t="s">
        <v>13</v>
      </c>
      <c r="B7">
        <v>2</v>
      </c>
      <c r="C7">
        <v>2</v>
      </c>
      <c r="D7" s="11">
        <v>6</v>
      </c>
      <c r="E7">
        <v>7.94633665187819E-2</v>
      </c>
      <c r="F7">
        <v>0.13354018880310201</v>
      </c>
      <c r="G7">
        <v>0.12782805789516799</v>
      </c>
    </row>
    <row r="8" spans="1:16" x14ac:dyDescent="0.2">
      <c r="A8" s="7" t="s">
        <v>14</v>
      </c>
      <c r="B8">
        <v>0</v>
      </c>
      <c r="C8">
        <v>0</v>
      </c>
      <c r="D8" s="11">
        <v>1</v>
      </c>
      <c r="E8">
        <v>9.3964919934896293E-2</v>
      </c>
      <c r="F8">
        <v>0.13367828972534199</v>
      </c>
      <c r="G8">
        <v>0.108275117176979</v>
      </c>
    </row>
    <row r="9" spans="1:16" x14ac:dyDescent="0.2">
      <c r="A9" s="7" t="s">
        <v>15</v>
      </c>
      <c r="B9">
        <v>7</v>
      </c>
      <c r="C9">
        <v>1</v>
      </c>
      <c r="D9" s="11">
        <v>1</v>
      </c>
      <c r="E9">
        <v>8.5667924939888701E-2</v>
      </c>
      <c r="F9">
        <v>0.13115228820050601</v>
      </c>
      <c r="G9">
        <v>0.12843954599617699</v>
      </c>
    </row>
    <row r="10" spans="1:16" x14ac:dyDescent="0.2">
      <c r="A10" s="7" t="s">
        <v>16</v>
      </c>
      <c r="B10">
        <v>3</v>
      </c>
      <c r="C10">
        <v>1</v>
      </c>
      <c r="D10" s="11">
        <v>0</v>
      </c>
      <c r="E10">
        <v>0.10806062178478</v>
      </c>
      <c r="F10">
        <v>0.11184448859545</v>
      </c>
      <c r="G10">
        <v>0.12253717021028999</v>
      </c>
    </row>
    <row r="11" spans="1:16" x14ac:dyDescent="0.2">
      <c r="A11" s="7" t="s">
        <v>17</v>
      </c>
      <c r="B11">
        <v>1</v>
      </c>
      <c r="C11">
        <v>1</v>
      </c>
      <c r="D11" s="11">
        <v>0</v>
      </c>
      <c r="E11">
        <v>0.116057519799719</v>
      </c>
      <c r="F11">
        <v>0.16271539345873501</v>
      </c>
      <c r="G11">
        <v>0.14005153343503199</v>
      </c>
    </row>
    <row r="12" spans="1:16" x14ac:dyDescent="0.2">
      <c r="A12" s="7" t="s">
        <v>18</v>
      </c>
      <c r="B12">
        <v>2</v>
      </c>
      <c r="C12">
        <v>0</v>
      </c>
      <c r="D12" s="11">
        <v>3</v>
      </c>
      <c r="E12">
        <v>0.103769143281896</v>
      </c>
      <c r="F12">
        <v>0.178160448997572</v>
      </c>
      <c r="G12">
        <v>0.13492631066580599</v>
      </c>
    </row>
    <row r="13" spans="1:16" x14ac:dyDescent="0.2">
      <c r="A13" s="7" t="s">
        <v>23</v>
      </c>
      <c r="B13">
        <v>3</v>
      </c>
      <c r="C13">
        <v>1</v>
      </c>
      <c r="D13" s="11">
        <v>0</v>
      </c>
      <c r="E13">
        <v>0.13689516162242599</v>
      </c>
      <c r="F13">
        <v>0.15090077042374</v>
      </c>
      <c r="G13">
        <v>0.11021498068045101</v>
      </c>
    </row>
    <row r="14" spans="1:16" x14ac:dyDescent="0.2">
      <c r="A14" s="7" t="s">
        <v>24</v>
      </c>
      <c r="B14">
        <v>1</v>
      </c>
      <c r="C14">
        <v>1</v>
      </c>
      <c r="D14" s="11">
        <v>2</v>
      </c>
      <c r="E14">
        <v>0.141628576819184</v>
      </c>
      <c r="F14">
        <v>0.162104684845745</v>
      </c>
      <c r="G14">
        <v>0.121216222275994</v>
      </c>
    </row>
    <row r="15" spans="1:16" x14ac:dyDescent="0.2">
      <c r="A15" s="7" t="s">
        <v>25</v>
      </c>
      <c r="B15">
        <v>2</v>
      </c>
      <c r="C15">
        <v>0</v>
      </c>
      <c r="D15" s="11">
        <v>4</v>
      </c>
      <c r="E15">
        <v>0.117682120959021</v>
      </c>
      <c r="F15">
        <v>0.17337438778875</v>
      </c>
      <c r="G15">
        <v>0.14329685213721799</v>
      </c>
    </row>
    <row r="16" spans="1:16" x14ac:dyDescent="0.2">
      <c r="A16" s="7" t="s">
        <v>26</v>
      </c>
      <c r="B16">
        <v>0</v>
      </c>
      <c r="C16">
        <v>0</v>
      </c>
      <c r="D16" s="11">
        <v>1</v>
      </c>
      <c r="E16">
        <v>0.16540569566215299</v>
      </c>
      <c r="F16">
        <v>0.22841407752267101</v>
      </c>
      <c r="G16">
        <v>0.15084152108350499</v>
      </c>
    </row>
    <row r="17" spans="1:7" x14ac:dyDescent="0.2">
      <c r="A17" s="7" t="s">
        <v>27</v>
      </c>
      <c r="B17">
        <v>5</v>
      </c>
      <c r="C17">
        <v>2</v>
      </c>
      <c r="D17" s="11">
        <v>1</v>
      </c>
      <c r="E17">
        <v>8.6628566365945306E-2</v>
      </c>
      <c r="F17">
        <v>0.1715563603195</v>
      </c>
      <c r="G17">
        <v>0.13211577611456901</v>
      </c>
    </row>
    <row r="18" spans="1:7" x14ac:dyDescent="0.2">
      <c r="A18" s="7" t="s">
        <v>28</v>
      </c>
      <c r="B18">
        <v>1</v>
      </c>
      <c r="C18">
        <v>8</v>
      </c>
      <c r="D18" s="11">
        <v>3</v>
      </c>
      <c r="E18">
        <v>0.11903363590753401</v>
      </c>
      <c r="F18">
        <v>0.14814060600727899</v>
      </c>
      <c r="G18">
        <v>0.15469178099765599</v>
      </c>
    </row>
    <row r="19" spans="1:7" x14ac:dyDescent="0.2">
      <c r="A19" s="7" t="s">
        <v>29</v>
      </c>
      <c r="B19">
        <v>3</v>
      </c>
      <c r="C19">
        <v>1</v>
      </c>
      <c r="D19" s="11">
        <v>2</v>
      </c>
      <c r="E19">
        <v>0.11393375762706701</v>
      </c>
      <c r="F19">
        <v>0.17091736429639101</v>
      </c>
      <c r="G19">
        <v>0.137960179983241</v>
      </c>
    </row>
    <row r="20" spans="1:7" x14ac:dyDescent="0.2">
      <c r="A20" s="7" t="s">
        <v>30</v>
      </c>
      <c r="B20">
        <v>1</v>
      </c>
      <c r="C20">
        <v>4</v>
      </c>
      <c r="D20" s="11">
        <v>13</v>
      </c>
      <c r="E20">
        <v>8.1418385129196802E-2</v>
      </c>
      <c r="F20">
        <v>0.15242949146255899</v>
      </c>
      <c r="G20">
        <v>0.13483566939373701</v>
      </c>
    </row>
    <row r="21" spans="1:7" x14ac:dyDescent="0.2">
      <c r="A21" s="7" t="s">
        <v>31</v>
      </c>
      <c r="B21">
        <v>5</v>
      </c>
      <c r="C21">
        <v>1</v>
      </c>
      <c r="D21" s="11">
        <v>0</v>
      </c>
      <c r="E21">
        <v>0.103957330704013</v>
      </c>
      <c r="F21">
        <v>0.15589122135557601</v>
      </c>
      <c r="G21">
        <v>0.19363468627453601</v>
      </c>
    </row>
    <row r="22" spans="1:7" x14ac:dyDescent="0.2">
      <c r="A22" s="7" t="s">
        <v>32</v>
      </c>
      <c r="B22">
        <v>3</v>
      </c>
      <c r="C22">
        <v>5</v>
      </c>
      <c r="D22" s="11">
        <v>0</v>
      </c>
      <c r="E22">
        <v>0.11723034082905701</v>
      </c>
      <c r="F22">
        <v>0.171861029627221</v>
      </c>
      <c r="G22">
        <v>0.114569971603453</v>
      </c>
    </row>
    <row r="23" spans="1:7" x14ac:dyDescent="0.2">
      <c r="A23" s="7" t="s">
        <v>33</v>
      </c>
      <c r="B23">
        <v>5</v>
      </c>
      <c r="C23">
        <v>1</v>
      </c>
      <c r="D23" s="11">
        <v>6</v>
      </c>
      <c r="E23">
        <v>8.2888909147289497E-2</v>
      </c>
      <c r="F23">
        <v>0.190737533119654</v>
      </c>
      <c r="G23">
        <v>0.13443100099500899</v>
      </c>
    </row>
    <row r="24" spans="1:7" x14ac:dyDescent="0.2">
      <c r="A24" s="7" t="s">
        <v>34</v>
      </c>
      <c r="B24">
        <v>2</v>
      </c>
      <c r="C24">
        <v>2</v>
      </c>
      <c r="D24" s="11">
        <v>1</v>
      </c>
      <c r="E24">
        <v>0.14166259710061699</v>
      </c>
      <c r="F24">
        <v>0.136311070494958</v>
      </c>
      <c r="G24">
        <v>0.134921991876265</v>
      </c>
    </row>
    <row r="25" spans="1:7" x14ac:dyDescent="0.2">
      <c r="A25" s="7" t="s">
        <v>35</v>
      </c>
      <c r="B25">
        <v>1</v>
      </c>
      <c r="C25">
        <v>1</v>
      </c>
      <c r="D25" s="11">
        <v>2</v>
      </c>
      <c r="E25">
        <v>9.7424227230311494E-2</v>
      </c>
      <c r="F25">
        <v>0.22489438395566499</v>
      </c>
      <c r="G25">
        <v>0.16528942921386899</v>
      </c>
    </row>
    <row r="26" spans="1:7" x14ac:dyDescent="0.2">
      <c r="A26" s="7" t="s">
        <v>36</v>
      </c>
      <c r="B26">
        <v>8</v>
      </c>
      <c r="C26">
        <v>4</v>
      </c>
      <c r="D26" s="11">
        <v>7</v>
      </c>
      <c r="E26">
        <v>0.16840718693166201</v>
      </c>
      <c r="F26">
        <v>0.15877034111162799</v>
      </c>
      <c r="G26">
        <v>0.11681042256822401</v>
      </c>
    </row>
    <row r="27" spans="1:7" x14ac:dyDescent="0.2">
      <c r="A27" s="7" t="s">
        <v>37</v>
      </c>
      <c r="B27">
        <v>10</v>
      </c>
      <c r="C27">
        <v>1</v>
      </c>
      <c r="D27" s="11">
        <v>3</v>
      </c>
      <c r="E27">
        <v>0.12145140999421999</v>
      </c>
      <c r="F27">
        <v>0.19327198611336099</v>
      </c>
      <c r="G27">
        <v>0.112854033651239</v>
      </c>
    </row>
    <row r="28" spans="1:7" x14ac:dyDescent="0.2">
      <c r="A28" s="7" t="s">
        <v>38</v>
      </c>
      <c r="B28">
        <v>2</v>
      </c>
      <c r="C28">
        <v>7</v>
      </c>
      <c r="D28" s="11">
        <v>0</v>
      </c>
      <c r="E28">
        <v>0.11932960499228901</v>
      </c>
      <c r="F28">
        <v>0.16037905685307399</v>
      </c>
      <c r="G28">
        <v>0.12701736550392501</v>
      </c>
    </row>
    <row r="29" spans="1:7" x14ac:dyDescent="0.2">
      <c r="A29" s="7" t="s">
        <v>39</v>
      </c>
      <c r="B29">
        <v>3</v>
      </c>
      <c r="C29">
        <v>0</v>
      </c>
      <c r="D29" s="11">
        <v>36</v>
      </c>
      <c r="E29">
        <v>0.12577490391704799</v>
      </c>
      <c r="F29">
        <v>0.15458637676238601</v>
      </c>
      <c r="G29">
        <v>0.270456571187213</v>
      </c>
    </row>
    <row r="30" spans="1:7" x14ac:dyDescent="0.2">
      <c r="A30" s="7" t="s">
        <v>40</v>
      </c>
      <c r="B30">
        <v>1</v>
      </c>
      <c r="C30">
        <v>2</v>
      </c>
      <c r="D30" s="11">
        <v>16</v>
      </c>
      <c r="E30">
        <v>0.14522951059705899</v>
      </c>
      <c r="F30">
        <v>0.17540639503625199</v>
      </c>
      <c r="G30">
        <v>0.15289622915977899</v>
      </c>
    </row>
    <row r="31" spans="1:7" x14ac:dyDescent="0.2">
      <c r="A31" s="7" t="s">
        <v>41</v>
      </c>
      <c r="B31">
        <v>2</v>
      </c>
      <c r="C31">
        <v>1</v>
      </c>
      <c r="D31" s="11">
        <v>1</v>
      </c>
      <c r="E31">
        <v>0.15437847706031199</v>
      </c>
      <c r="F31">
        <v>0.20141981000988701</v>
      </c>
      <c r="G31">
        <v>0.162861142837012</v>
      </c>
    </row>
    <row r="32" spans="1:7" x14ac:dyDescent="0.2">
      <c r="A32" s="7" t="s">
        <v>42</v>
      </c>
      <c r="B32">
        <v>3</v>
      </c>
      <c r="C32">
        <v>6</v>
      </c>
      <c r="D32" s="11">
        <v>51</v>
      </c>
      <c r="E32">
        <v>0.13203686239933199</v>
      </c>
      <c r="F32">
        <v>0.16355831177218999</v>
      </c>
      <c r="G32">
        <v>0.19255126000620501</v>
      </c>
    </row>
    <row r="33" spans="1:7" x14ac:dyDescent="0.2">
      <c r="A33" s="7" t="s">
        <v>43</v>
      </c>
      <c r="B33">
        <v>11</v>
      </c>
      <c r="C33">
        <v>3</v>
      </c>
      <c r="D33" s="11">
        <v>0</v>
      </c>
      <c r="E33">
        <v>9.24376141586849E-2</v>
      </c>
      <c r="F33">
        <v>0.17227521052683201</v>
      </c>
      <c r="G33">
        <v>0.14824181863255001</v>
      </c>
    </row>
    <row r="34" spans="1:7" x14ac:dyDescent="0.2">
      <c r="A34" s="7" t="s">
        <v>44</v>
      </c>
      <c r="B34">
        <v>6</v>
      </c>
      <c r="C34">
        <v>2</v>
      </c>
      <c r="D34" s="11">
        <v>7</v>
      </c>
      <c r="E34">
        <v>0.11937167368443199</v>
      </c>
      <c r="F34">
        <v>0.158940180793151</v>
      </c>
      <c r="G34">
        <v>9.6431927713499899E-2</v>
      </c>
    </row>
    <row r="35" spans="1:7" x14ac:dyDescent="0.2">
      <c r="A35" s="7" t="s">
        <v>45</v>
      </c>
      <c r="B35">
        <v>1</v>
      </c>
      <c r="C35">
        <v>2</v>
      </c>
      <c r="D35" s="11">
        <v>0</v>
      </c>
      <c r="E35">
        <v>0.11343472360474301</v>
      </c>
      <c r="F35">
        <v>0.21989903108713199</v>
      </c>
      <c r="G35">
        <v>4.6497944091716398E-2</v>
      </c>
    </row>
    <row r="36" spans="1:7" x14ac:dyDescent="0.2">
      <c r="A36" s="7" t="s">
        <v>46</v>
      </c>
      <c r="B36">
        <v>5</v>
      </c>
      <c r="C36">
        <v>3</v>
      </c>
      <c r="D36" s="11">
        <v>3</v>
      </c>
      <c r="E36">
        <v>0.152206664554105</v>
      </c>
      <c r="F36">
        <v>0.160634721421233</v>
      </c>
      <c r="G36">
        <v>7.2589737471559501E-2</v>
      </c>
    </row>
    <row r="37" spans="1:7" x14ac:dyDescent="0.2">
      <c r="A37" s="7" t="s">
        <v>47</v>
      </c>
      <c r="B37">
        <v>1</v>
      </c>
      <c r="C37">
        <v>5</v>
      </c>
      <c r="D37" s="11">
        <v>3</v>
      </c>
      <c r="E37">
        <v>7.2650365921239704E-2</v>
      </c>
      <c r="F37">
        <v>0.15056039110000599</v>
      </c>
      <c r="G37">
        <v>0.123412061291062</v>
      </c>
    </row>
    <row r="38" spans="1:7" x14ac:dyDescent="0.2">
      <c r="A38" s="7" t="s">
        <v>48</v>
      </c>
      <c r="B38">
        <v>2</v>
      </c>
      <c r="C38">
        <v>3</v>
      </c>
      <c r="D38" s="11">
        <v>2</v>
      </c>
      <c r="E38">
        <v>0.117347324510835</v>
      </c>
      <c r="F38">
        <v>0.15794145138488699</v>
      </c>
      <c r="G38">
        <v>4.8754983209073503E-2</v>
      </c>
    </row>
    <row r="39" spans="1:7" x14ac:dyDescent="0.2">
      <c r="A39" s="7" t="s">
        <v>49</v>
      </c>
      <c r="B39">
        <v>7</v>
      </c>
      <c r="C39">
        <v>4</v>
      </c>
      <c r="D39" s="11">
        <v>5</v>
      </c>
      <c r="E39">
        <v>0.123154054269241</v>
      </c>
      <c r="F39">
        <v>0.14550847974061201</v>
      </c>
      <c r="G39">
        <v>0.138318651189899</v>
      </c>
    </row>
    <row r="40" spans="1:7" x14ac:dyDescent="0.2">
      <c r="A40" s="7" t="s">
        <v>50</v>
      </c>
      <c r="B40">
        <v>2</v>
      </c>
      <c r="C40">
        <v>3</v>
      </c>
      <c r="D40" s="11">
        <v>4</v>
      </c>
      <c r="E40">
        <v>0.12581745163059599</v>
      </c>
      <c r="F40">
        <v>0.14106723851417899</v>
      </c>
      <c r="G40">
        <v>0.10342123356814199</v>
      </c>
    </row>
    <row r="41" spans="1:7" x14ac:dyDescent="0.2">
      <c r="A41" s="7" t="s">
        <v>51</v>
      </c>
      <c r="B41">
        <v>6</v>
      </c>
      <c r="C41">
        <v>7</v>
      </c>
      <c r="D41" s="11">
        <v>7</v>
      </c>
      <c r="E41">
        <v>0.107926211203728</v>
      </c>
      <c r="F41">
        <v>0.168186829802109</v>
      </c>
      <c r="G41">
        <v>7.7540626628418999E-2</v>
      </c>
    </row>
    <row r="42" spans="1:7" x14ac:dyDescent="0.2">
      <c r="A42" s="7" t="s">
        <v>52</v>
      </c>
      <c r="B42">
        <v>2</v>
      </c>
      <c r="C42">
        <v>7</v>
      </c>
      <c r="D42" s="11">
        <v>12</v>
      </c>
      <c r="E42">
        <v>0.10535106372268099</v>
      </c>
      <c r="F42">
        <v>0.165656979831107</v>
      </c>
      <c r="G42">
        <v>0.126875755613992</v>
      </c>
    </row>
    <row r="43" spans="1:7" x14ac:dyDescent="0.2">
      <c r="A43" s="7" t="s">
        <v>53</v>
      </c>
      <c r="B43">
        <v>0</v>
      </c>
      <c r="C43">
        <v>1</v>
      </c>
      <c r="D43" s="11">
        <v>2</v>
      </c>
      <c r="E43">
        <v>9.1805310774655702E-2</v>
      </c>
      <c r="F43">
        <v>8.92556350975275E-2</v>
      </c>
      <c r="G43">
        <v>8.2282776255567902E-2</v>
      </c>
    </row>
    <row r="44" spans="1:7" x14ac:dyDescent="0.2">
      <c r="A44" s="7" t="s">
        <v>54</v>
      </c>
      <c r="B44">
        <v>2</v>
      </c>
      <c r="C44">
        <v>1</v>
      </c>
      <c r="D44" s="11">
        <v>3</v>
      </c>
      <c r="E44">
        <v>0.114610485179161</v>
      </c>
      <c r="F44">
        <v>6.3697536005029601E-2</v>
      </c>
      <c r="G44">
        <v>9.79409657250319E-2</v>
      </c>
    </row>
    <row r="45" spans="1:7" x14ac:dyDescent="0.2">
      <c r="A45" s="7" t="s">
        <v>55</v>
      </c>
      <c r="B45">
        <v>2</v>
      </c>
      <c r="C45">
        <v>8</v>
      </c>
      <c r="D45" s="11">
        <v>7</v>
      </c>
      <c r="E45">
        <v>9.1081596740997903E-2</v>
      </c>
      <c r="F45">
        <v>0.10045709707339499</v>
      </c>
      <c r="G45">
        <v>8.1411522542382694E-2</v>
      </c>
    </row>
    <row r="46" spans="1:7" x14ac:dyDescent="0.2">
      <c r="A46" s="7" t="s">
        <v>56</v>
      </c>
      <c r="B46">
        <v>8</v>
      </c>
      <c r="C46">
        <v>0</v>
      </c>
      <c r="D46" s="11">
        <v>3</v>
      </c>
      <c r="E46">
        <v>9.3828069687362306E-2</v>
      </c>
      <c r="F46">
        <v>9.4266774123276095E-2</v>
      </c>
      <c r="G46">
        <v>9.3542826849356497E-2</v>
      </c>
    </row>
    <row r="47" spans="1:7" x14ac:dyDescent="0.2">
      <c r="A47" s="7" t="s">
        <v>57</v>
      </c>
      <c r="B47">
        <v>44</v>
      </c>
      <c r="C47">
        <v>0</v>
      </c>
      <c r="D47" s="11">
        <v>6</v>
      </c>
      <c r="E47">
        <v>0.173976567145606</v>
      </c>
      <c r="F47">
        <v>7.6816822269254903E-2</v>
      </c>
      <c r="G47">
        <v>0.13545592059804601</v>
      </c>
    </row>
    <row r="48" spans="1:7" x14ac:dyDescent="0.2">
      <c r="A48" s="7" t="s">
        <v>58</v>
      </c>
      <c r="B48">
        <v>2</v>
      </c>
      <c r="C48">
        <v>11</v>
      </c>
      <c r="D48" s="11">
        <v>4</v>
      </c>
      <c r="E48">
        <v>0.180499356486124</v>
      </c>
      <c r="F48">
        <v>0.123308522996513</v>
      </c>
      <c r="G48">
        <v>0.14393796508763501</v>
      </c>
    </row>
    <row r="49" spans="1:7" x14ac:dyDescent="0.2">
      <c r="A49" s="7" t="s">
        <v>59</v>
      </c>
      <c r="B49">
        <v>3</v>
      </c>
      <c r="C49">
        <v>0</v>
      </c>
      <c r="D49" s="11">
        <v>7</v>
      </c>
      <c r="E49">
        <v>0.15623156625211801</v>
      </c>
      <c r="F49">
        <v>8.3426503059409601E-2</v>
      </c>
      <c r="G49">
        <v>0.11587715062387</v>
      </c>
    </row>
    <row r="50" spans="1:7" x14ac:dyDescent="0.2">
      <c r="A50" s="7" t="s">
        <v>60</v>
      </c>
      <c r="B50">
        <v>6</v>
      </c>
      <c r="C50">
        <v>3</v>
      </c>
      <c r="D50" s="11">
        <v>1</v>
      </c>
      <c r="E50">
        <v>0.123660586527823</v>
      </c>
      <c r="F50">
        <v>0.113582021568152</v>
      </c>
      <c r="G50">
        <v>4.21592379065533E-2</v>
      </c>
    </row>
    <row r="51" spans="1:7" x14ac:dyDescent="0.2">
      <c r="A51" s="7" t="s">
        <v>61</v>
      </c>
      <c r="B51">
        <v>4</v>
      </c>
      <c r="C51">
        <v>17</v>
      </c>
      <c r="D51" s="11">
        <v>1</v>
      </c>
      <c r="E51">
        <v>8.2661273395741794E-2</v>
      </c>
      <c r="F51">
        <v>0.14304762825051301</v>
      </c>
      <c r="G51">
        <v>8.8888891564644607E-2</v>
      </c>
    </row>
    <row r="52" spans="1:7" x14ac:dyDescent="0.2">
      <c r="A52" s="7" t="s">
        <v>62</v>
      </c>
      <c r="B52">
        <v>3</v>
      </c>
      <c r="C52">
        <v>1</v>
      </c>
      <c r="D52" s="11">
        <v>0</v>
      </c>
      <c r="E52">
        <v>0.14019608220673699</v>
      </c>
      <c r="F52">
        <v>0.10341148696656099</v>
      </c>
      <c r="G52">
        <v>6.7609625812754495E-2</v>
      </c>
    </row>
    <row r="53" spans="1:7" x14ac:dyDescent="0.2">
      <c r="A53" s="7" t="s">
        <v>63</v>
      </c>
      <c r="B53">
        <v>2</v>
      </c>
      <c r="C53">
        <v>2</v>
      </c>
      <c r="D53" s="11">
        <v>0</v>
      </c>
      <c r="E53">
        <v>0.13854447808593601</v>
      </c>
      <c r="F53">
        <v>0.103973743304953</v>
      </c>
      <c r="G53">
        <v>9.4804689352758403E-2</v>
      </c>
    </row>
    <row r="54" spans="1:7" x14ac:dyDescent="0.2">
      <c r="A54" s="7" t="s">
        <v>64</v>
      </c>
      <c r="B54">
        <v>0</v>
      </c>
      <c r="C54">
        <v>3</v>
      </c>
      <c r="D54" s="11">
        <v>0</v>
      </c>
      <c r="E54">
        <v>7.2709553801503596E-2</v>
      </c>
      <c r="F54">
        <v>8.5103833122730996E-2</v>
      </c>
      <c r="G54">
        <v>6.5168957406964101E-2</v>
      </c>
    </row>
    <row r="55" spans="1:7" x14ac:dyDescent="0.2">
      <c r="A55" s="7" t="s">
        <v>65</v>
      </c>
      <c r="B55">
        <v>6</v>
      </c>
      <c r="C55">
        <v>5</v>
      </c>
      <c r="D55" s="11">
        <v>0</v>
      </c>
      <c r="E55">
        <v>0.12626376927364599</v>
      </c>
      <c r="F55">
        <v>0.148013527014389</v>
      </c>
      <c r="G55">
        <v>9.3235069199422704E-2</v>
      </c>
    </row>
    <row r="56" spans="1:7" x14ac:dyDescent="0.2">
      <c r="A56" s="7" t="s">
        <v>66</v>
      </c>
      <c r="B56">
        <v>0</v>
      </c>
      <c r="C56">
        <v>17</v>
      </c>
      <c r="D56" s="11">
        <v>0</v>
      </c>
      <c r="E56">
        <v>7.8261793377129601E-2</v>
      </c>
      <c r="F56">
        <v>0.123256229534453</v>
      </c>
      <c r="G56">
        <v>7.0830625696482102E-2</v>
      </c>
    </row>
    <row r="57" spans="1:7" x14ac:dyDescent="0.2">
      <c r="A57" s="7" t="s">
        <v>67</v>
      </c>
      <c r="B57">
        <v>1</v>
      </c>
      <c r="C57">
        <v>0</v>
      </c>
      <c r="D57" s="11">
        <v>4</v>
      </c>
      <c r="E57">
        <v>0.114834100599776</v>
      </c>
      <c r="F57">
        <v>8.6206704288216501E-2</v>
      </c>
      <c r="G57">
        <v>0.10131710052628499</v>
      </c>
    </row>
    <row r="58" spans="1:7" x14ac:dyDescent="0.2">
      <c r="A58" s="7" t="s">
        <v>68</v>
      </c>
      <c r="B58">
        <v>2</v>
      </c>
      <c r="C58">
        <v>0</v>
      </c>
      <c r="D58" s="11">
        <v>4</v>
      </c>
      <c r="E58">
        <v>7.5334280413710097E-2</v>
      </c>
      <c r="F58">
        <v>0.13488198204261101</v>
      </c>
      <c r="G58">
        <v>9.4266413080970196E-2</v>
      </c>
    </row>
    <row r="59" spans="1:7" x14ac:dyDescent="0.2">
      <c r="A59" s="7" t="s">
        <v>69</v>
      </c>
      <c r="B59">
        <v>3</v>
      </c>
      <c r="C59">
        <v>6</v>
      </c>
      <c r="D59" s="11">
        <v>4</v>
      </c>
      <c r="E59">
        <v>9.7268311852095696E-2</v>
      </c>
      <c r="F59">
        <v>0.116517004759033</v>
      </c>
      <c r="G59">
        <v>0.100970253062932</v>
      </c>
    </row>
    <row r="60" spans="1:7" x14ac:dyDescent="0.2">
      <c r="A60" s="7" t="s">
        <v>70</v>
      </c>
      <c r="B60">
        <v>1</v>
      </c>
      <c r="C60">
        <v>3</v>
      </c>
      <c r="D60" s="11">
        <v>2</v>
      </c>
      <c r="E60">
        <v>0.106727847547452</v>
      </c>
      <c r="F60">
        <v>0.13832312107207101</v>
      </c>
      <c r="G60">
        <v>0.100569786005023</v>
      </c>
    </row>
    <row r="61" spans="1:7" x14ac:dyDescent="0.2">
      <c r="A61" s="7" t="s">
        <v>71</v>
      </c>
      <c r="B61">
        <v>0</v>
      </c>
      <c r="C61">
        <v>5</v>
      </c>
      <c r="D61" s="11">
        <v>4</v>
      </c>
      <c r="E61">
        <v>0.10051440034964999</v>
      </c>
      <c r="F61">
        <v>0.155527448172046</v>
      </c>
      <c r="G61">
        <v>8.0999369696683907E-2</v>
      </c>
    </row>
    <row r="62" spans="1:7" x14ac:dyDescent="0.2">
      <c r="A62" s="7" t="s">
        <v>72</v>
      </c>
      <c r="B62">
        <v>2</v>
      </c>
      <c r="C62">
        <v>1</v>
      </c>
      <c r="D62" s="11">
        <v>6</v>
      </c>
      <c r="E62">
        <v>0.19164535899282201</v>
      </c>
      <c r="F62">
        <v>0.107889250618555</v>
      </c>
      <c r="G62">
        <v>9.66413089227946E-2</v>
      </c>
    </row>
    <row r="63" spans="1:7" x14ac:dyDescent="0.2">
      <c r="A63" s="7" t="s">
        <v>73</v>
      </c>
      <c r="B63">
        <v>5</v>
      </c>
      <c r="C63">
        <v>1</v>
      </c>
      <c r="D63" s="11">
        <v>1</v>
      </c>
      <c r="E63">
        <v>0.121079001555252</v>
      </c>
      <c r="F63">
        <v>0.121836619588476</v>
      </c>
      <c r="G63">
        <v>7.1722312384863998E-2</v>
      </c>
    </row>
    <row r="64" spans="1:7" x14ac:dyDescent="0.2">
      <c r="A64" s="7" t="s">
        <v>74</v>
      </c>
      <c r="B64">
        <v>3</v>
      </c>
      <c r="C64">
        <v>0</v>
      </c>
      <c r="D64" s="11">
        <v>3</v>
      </c>
      <c r="E64">
        <v>9.2965041751300798E-2</v>
      </c>
      <c r="F64">
        <v>8.84545536918111E-2</v>
      </c>
      <c r="G64">
        <v>9.8314371029922701E-2</v>
      </c>
    </row>
    <row r="65" spans="1:7" x14ac:dyDescent="0.2">
      <c r="A65" s="7" t="s">
        <v>75</v>
      </c>
      <c r="B65">
        <v>4</v>
      </c>
      <c r="C65">
        <v>0</v>
      </c>
      <c r="D65" s="11">
        <v>6</v>
      </c>
      <c r="E65">
        <v>0.17945690733607</v>
      </c>
      <c r="F65">
        <v>0.125073339873391</v>
      </c>
      <c r="G65">
        <v>0.121821907504068</v>
      </c>
    </row>
    <row r="66" spans="1:7" x14ac:dyDescent="0.2">
      <c r="A66" s="7" t="s">
        <v>76</v>
      </c>
      <c r="B66">
        <v>4</v>
      </c>
      <c r="C66">
        <v>3</v>
      </c>
      <c r="D66" s="11">
        <v>15</v>
      </c>
      <c r="E66">
        <v>0.141675106210574</v>
      </c>
      <c r="F66">
        <v>0.111290459903787</v>
      </c>
      <c r="G66">
        <v>0.127284653023338</v>
      </c>
    </row>
    <row r="67" spans="1:7" x14ac:dyDescent="0.2">
      <c r="A67" s="7" t="s">
        <v>77</v>
      </c>
      <c r="B67">
        <v>3</v>
      </c>
      <c r="C67">
        <v>1</v>
      </c>
      <c r="D67" s="11">
        <v>13</v>
      </c>
      <c r="E67">
        <v>0.161536247910125</v>
      </c>
      <c r="F67">
        <v>7.7494706771160202E-2</v>
      </c>
      <c r="G67">
        <v>0.14712003611511401</v>
      </c>
    </row>
    <row r="68" spans="1:7" x14ac:dyDescent="0.2">
      <c r="A68" s="7" t="s">
        <v>78</v>
      </c>
      <c r="B68">
        <v>3</v>
      </c>
      <c r="C68">
        <v>0</v>
      </c>
      <c r="D68" s="11">
        <v>9</v>
      </c>
      <c r="E68">
        <v>0.16513554804276101</v>
      </c>
      <c r="F68">
        <v>0.14169260364867001</v>
      </c>
      <c r="G68">
        <v>0.122590143198073</v>
      </c>
    </row>
    <row r="69" spans="1:7" x14ac:dyDescent="0.2">
      <c r="A69" s="7" t="s">
        <v>79</v>
      </c>
      <c r="B69">
        <v>0</v>
      </c>
      <c r="C69">
        <v>4</v>
      </c>
      <c r="D69" s="11">
        <v>8</v>
      </c>
      <c r="E69">
        <v>0.16587844896589199</v>
      </c>
      <c r="F69">
        <v>0.10962689084908001</v>
      </c>
      <c r="G69">
        <v>0.17606863222899799</v>
      </c>
    </row>
    <row r="70" spans="1:7" x14ac:dyDescent="0.2">
      <c r="A70" s="7" t="s">
        <v>80</v>
      </c>
      <c r="B70">
        <v>5</v>
      </c>
      <c r="C70">
        <v>0</v>
      </c>
      <c r="D70" s="11">
        <v>0</v>
      </c>
      <c r="E70">
        <v>0.15538412513545499</v>
      </c>
      <c r="F70">
        <v>0.13177644258517199</v>
      </c>
      <c r="G70">
        <v>0.110948079576786</v>
      </c>
    </row>
    <row r="71" spans="1:7" x14ac:dyDescent="0.2">
      <c r="A71" s="7" t="s">
        <v>81</v>
      </c>
      <c r="B71">
        <v>0</v>
      </c>
      <c r="C71">
        <v>29</v>
      </c>
      <c r="D71" s="11">
        <v>3</v>
      </c>
      <c r="E71">
        <v>7.1397060801391493E-2</v>
      </c>
      <c r="F71">
        <v>0.149321078757742</v>
      </c>
      <c r="G71">
        <v>0.125130055620506</v>
      </c>
    </row>
    <row r="72" spans="1:7" x14ac:dyDescent="0.2">
      <c r="A72" s="7" t="s">
        <v>82</v>
      </c>
      <c r="B72">
        <v>2</v>
      </c>
      <c r="C72">
        <v>1</v>
      </c>
      <c r="D72" s="11">
        <v>2</v>
      </c>
      <c r="E72">
        <v>9.2737903481019193E-2</v>
      </c>
      <c r="F72">
        <v>0.127183370523795</v>
      </c>
      <c r="G72">
        <v>0.124069821612699</v>
      </c>
    </row>
    <row r="73" spans="1:7" x14ac:dyDescent="0.2">
      <c r="A73" s="7" t="s">
        <v>83</v>
      </c>
      <c r="B73">
        <v>5</v>
      </c>
      <c r="C73">
        <v>1</v>
      </c>
      <c r="D73" s="11">
        <v>1</v>
      </c>
      <c r="E73">
        <v>0.17573484830080899</v>
      </c>
      <c r="F73">
        <v>0.14206731195456401</v>
      </c>
      <c r="G73">
        <v>0.11188922504668899</v>
      </c>
    </row>
    <row r="74" spans="1:7" x14ac:dyDescent="0.2">
      <c r="A74" s="7" t="s">
        <v>84</v>
      </c>
      <c r="B74">
        <v>3</v>
      </c>
      <c r="C74">
        <v>5</v>
      </c>
      <c r="D74" s="11">
        <v>3</v>
      </c>
      <c r="E74">
        <v>0.13998879942700901</v>
      </c>
      <c r="F74">
        <v>0.14474194182694</v>
      </c>
      <c r="G74">
        <v>0.13890892897297399</v>
      </c>
    </row>
    <row r="75" spans="1:7" x14ac:dyDescent="0.2">
      <c r="A75" s="7" t="s">
        <v>85</v>
      </c>
      <c r="B75">
        <v>6</v>
      </c>
      <c r="C75">
        <v>3</v>
      </c>
      <c r="D75" s="11">
        <v>4</v>
      </c>
      <c r="E75">
        <v>0.13589370004121801</v>
      </c>
      <c r="F75">
        <v>0.11485596553692801</v>
      </c>
      <c r="G75">
        <v>0.137447252152365</v>
      </c>
    </row>
    <row r="76" spans="1:7" x14ac:dyDescent="0.2">
      <c r="A76" s="7" t="s">
        <v>86</v>
      </c>
      <c r="B76">
        <v>0</v>
      </c>
      <c r="C76">
        <v>4</v>
      </c>
      <c r="D76" s="11">
        <v>5</v>
      </c>
      <c r="E76">
        <v>0.10129224538399099</v>
      </c>
      <c r="F76">
        <v>0.130982592857319</v>
      </c>
      <c r="G76">
        <v>0.124396225369376</v>
      </c>
    </row>
    <row r="77" spans="1:7" x14ac:dyDescent="0.2">
      <c r="A77" s="7" t="s">
        <v>87</v>
      </c>
      <c r="B77">
        <v>2</v>
      </c>
      <c r="C77">
        <v>5</v>
      </c>
      <c r="D77" s="11">
        <v>0</v>
      </c>
      <c r="E77">
        <v>8.7548057194080098E-2</v>
      </c>
      <c r="F77">
        <v>0.11858709935565701</v>
      </c>
      <c r="G77">
        <v>0.11386261128392799</v>
      </c>
    </row>
    <row r="78" spans="1:7" x14ac:dyDescent="0.2">
      <c r="A78" s="7" t="s">
        <v>88</v>
      </c>
      <c r="B78">
        <v>2</v>
      </c>
      <c r="C78">
        <v>16</v>
      </c>
      <c r="D78" s="11">
        <v>7</v>
      </c>
      <c r="E78">
        <v>0.13499909212095601</v>
      </c>
      <c r="F78">
        <v>0.133973402099441</v>
      </c>
      <c r="G78">
        <v>0.147188219662548</v>
      </c>
    </row>
    <row r="79" spans="1:7" x14ac:dyDescent="0.2">
      <c r="A79" s="7" t="s">
        <v>89</v>
      </c>
      <c r="B79">
        <v>1</v>
      </c>
      <c r="C79">
        <v>0</v>
      </c>
      <c r="D79" s="11">
        <v>7</v>
      </c>
      <c r="E79">
        <v>0.13332999956140201</v>
      </c>
      <c r="F79">
        <v>0.106140694026351</v>
      </c>
      <c r="G79">
        <v>0.138385153846076</v>
      </c>
    </row>
    <row r="80" spans="1:7" x14ac:dyDescent="0.2">
      <c r="A80" s="7" t="s">
        <v>90</v>
      </c>
      <c r="B80">
        <v>4</v>
      </c>
      <c r="C80">
        <v>10</v>
      </c>
      <c r="D80" s="11">
        <v>3</v>
      </c>
      <c r="E80">
        <v>0.13977153744131801</v>
      </c>
      <c r="F80">
        <v>0.120118099650057</v>
      </c>
      <c r="G80">
        <v>0.26974569771887202</v>
      </c>
    </row>
    <row r="81" spans="1:7" x14ac:dyDescent="0.2">
      <c r="A81" s="7" t="s">
        <v>91</v>
      </c>
      <c r="B81">
        <v>2</v>
      </c>
      <c r="C81">
        <v>10</v>
      </c>
      <c r="D81" s="11">
        <v>1</v>
      </c>
      <c r="E81">
        <v>6.9938738491459596E-2</v>
      </c>
      <c r="F81">
        <v>0.11610220166249401</v>
      </c>
      <c r="G81">
        <v>0.123035899504313</v>
      </c>
    </row>
    <row r="82" spans="1:7" x14ac:dyDescent="0.2">
      <c r="A82" s="7" t="s">
        <v>92</v>
      </c>
      <c r="B82">
        <v>3</v>
      </c>
      <c r="C82">
        <v>5</v>
      </c>
      <c r="D82" s="11">
        <v>7</v>
      </c>
      <c r="E82">
        <v>0.123590106088003</v>
      </c>
      <c r="F82">
        <v>7.4554560108166107E-2</v>
      </c>
      <c r="G82">
        <v>0.114291493038122</v>
      </c>
    </row>
    <row r="83" spans="1:7" x14ac:dyDescent="0.2">
      <c r="A83" s="7" t="s">
        <v>93</v>
      </c>
      <c r="B83">
        <v>4</v>
      </c>
      <c r="C83">
        <v>0</v>
      </c>
      <c r="D83" s="11">
        <v>7</v>
      </c>
      <c r="E83">
        <v>0.14696046053669401</v>
      </c>
      <c r="F83">
        <v>0.137315920221486</v>
      </c>
      <c r="G83">
        <v>0.12410601205350801</v>
      </c>
    </row>
    <row r="84" spans="1:7" x14ac:dyDescent="0.2">
      <c r="A84" s="7" t="s">
        <v>94</v>
      </c>
      <c r="B84">
        <v>2</v>
      </c>
      <c r="C84">
        <v>2</v>
      </c>
      <c r="D84" s="11">
        <v>2</v>
      </c>
      <c r="E84">
        <v>9.8299619992798001E-2</v>
      </c>
      <c r="F84">
        <v>0.12132857595364401</v>
      </c>
      <c r="G84">
        <v>0.123419439585729</v>
      </c>
    </row>
    <row r="85" spans="1:7" x14ac:dyDescent="0.2">
      <c r="A85" s="7" t="s">
        <v>95</v>
      </c>
      <c r="B85">
        <v>0</v>
      </c>
      <c r="C85">
        <v>6</v>
      </c>
      <c r="D85" s="11">
        <v>4</v>
      </c>
      <c r="E85">
        <v>0.12315240746799</v>
      </c>
      <c r="F85">
        <v>0.11053215635576701</v>
      </c>
      <c r="G85">
        <v>0.10962356346978799</v>
      </c>
    </row>
    <row r="86" spans="1:7" x14ac:dyDescent="0.2">
      <c r="A86" s="7" t="s">
        <v>96</v>
      </c>
      <c r="B86">
        <v>0</v>
      </c>
      <c r="C86">
        <v>3</v>
      </c>
      <c r="D86" s="11">
        <v>7</v>
      </c>
      <c r="E86">
        <v>0.105727265682898</v>
      </c>
      <c r="F86">
        <v>0.107371316638172</v>
      </c>
      <c r="G86">
        <v>0.12778769852709901</v>
      </c>
    </row>
    <row r="87" spans="1:7" x14ac:dyDescent="0.2">
      <c r="A87" s="7" t="s">
        <v>97</v>
      </c>
      <c r="B87">
        <v>3</v>
      </c>
      <c r="C87">
        <v>5</v>
      </c>
      <c r="D87" s="11">
        <v>8</v>
      </c>
      <c r="E87">
        <v>8.6960610560291599E-2</v>
      </c>
      <c r="F87">
        <v>0.12300900588128399</v>
      </c>
      <c r="G87">
        <v>0.214811898543119</v>
      </c>
    </row>
    <row r="88" spans="1:7" x14ac:dyDescent="0.2">
      <c r="A88" s="7" t="s">
        <v>98</v>
      </c>
      <c r="B88">
        <v>4</v>
      </c>
      <c r="C88">
        <v>1</v>
      </c>
      <c r="D88" s="11">
        <v>5</v>
      </c>
      <c r="E88">
        <v>0.11182323975045701</v>
      </c>
      <c r="F88">
        <v>0.12031639469970699</v>
      </c>
      <c r="G88">
        <v>0.165763516409378</v>
      </c>
    </row>
    <row r="89" spans="1:7" x14ac:dyDescent="0.2">
      <c r="A89" s="7" t="s">
        <v>99</v>
      </c>
      <c r="B89">
        <v>2</v>
      </c>
      <c r="C89">
        <v>1</v>
      </c>
      <c r="D89" s="11">
        <v>5</v>
      </c>
      <c r="E89">
        <v>0.14089924247952201</v>
      </c>
      <c r="F89">
        <v>0.104710589438746</v>
      </c>
      <c r="G89">
        <v>0.19217275753858801</v>
      </c>
    </row>
    <row r="90" spans="1:7" x14ac:dyDescent="0.2">
      <c r="A90" s="7" t="s">
        <v>100</v>
      </c>
      <c r="B90">
        <v>0</v>
      </c>
      <c r="C90">
        <v>3</v>
      </c>
      <c r="D90" s="11">
        <v>10</v>
      </c>
      <c r="E90">
        <v>5.4490947073300301E-2</v>
      </c>
      <c r="F90">
        <v>0.129828317584604</v>
      </c>
      <c r="G90">
        <v>0.13849061396543799</v>
      </c>
    </row>
    <row r="91" spans="1:7" x14ac:dyDescent="0.2">
      <c r="A91" s="7" t="s">
        <v>101</v>
      </c>
      <c r="B91">
        <v>3</v>
      </c>
      <c r="C91">
        <v>2</v>
      </c>
      <c r="D91" s="11">
        <v>4</v>
      </c>
      <c r="E91">
        <v>0.18002691782837499</v>
      </c>
      <c r="F91">
        <v>0.119253487814658</v>
      </c>
      <c r="G91">
        <v>8.2390470463230003E-2</v>
      </c>
    </row>
    <row r="92" spans="1:7" x14ac:dyDescent="0.2">
      <c r="A92" s="7" t="s">
        <v>102</v>
      </c>
      <c r="B92">
        <v>3</v>
      </c>
      <c r="C92">
        <v>2</v>
      </c>
      <c r="D92" s="11">
        <v>4</v>
      </c>
      <c r="E92">
        <v>0.13470764813253699</v>
      </c>
      <c r="F92">
        <v>0.112643186381021</v>
      </c>
      <c r="G92">
        <v>9.9584401732895303E-2</v>
      </c>
    </row>
    <row r="93" spans="1:7" x14ac:dyDescent="0.2">
      <c r="A93" s="7" t="s">
        <v>103</v>
      </c>
      <c r="B93">
        <v>0</v>
      </c>
      <c r="C93">
        <v>6</v>
      </c>
      <c r="D93" s="11">
        <v>16</v>
      </c>
      <c r="E93">
        <v>8.3762257305632096E-2</v>
      </c>
      <c r="F93">
        <v>0.18414992437566699</v>
      </c>
      <c r="G93">
        <v>9.6883430128826595E-2</v>
      </c>
    </row>
    <row r="94" spans="1:7" x14ac:dyDescent="0.2">
      <c r="A94" s="7" t="s">
        <v>104</v>
      </c>
      <c r="B94">
        <v>4</v>
      </c>
      <c r="C94">
        <v>3</v>
      </c>
      <c r="D94" s="11">
        <v>8</v>
      </c>
      <c r="E94">
        <v>9.7668559871445002E-2</v>
      </c>
      <c r="F94">
        <v>0.13482633983497899</v>
      </c>
      <c r="G94">
        <v>7.5373093088719201E-2</v>
      </c>
    </row>
    <row r="95" spans="1:7" x14ac:dyDescent="0.2">
      <c r="A95" s="7" t="s">
        <v>105</v>
      </c>
      <c r="B95">
        <v>6</v>
      </c>
      <c r="C95">
        <v>7</v>
      </c>
      <c r="D95" s="11">
        <v>1</v>
      </c>
      <c r="E95">
        <v>0.13600970912024499</v>
      </c>
      <c r="F95">
        <v>0.103596822151893</v>
      </c>
      <c r="G95">
        <v>8.7359344777155096E-2</v>
      </c>
    </row>
    <row r="96" spans="1:7" x14ac:dyDescent="0.2">
      <c r="A96" s="7" t="s">
        <v>106</v>
      </c>
      <c r="B96">
        <v>2</v>
      </c>
      <c r="C96">
        <v>6</v>
      </c>
      <c r="D96" s="11">
        <v>2</v>
      </c>
      <c r="E96">
        <v>0.121719626365568</v>
      </c>
      <c r="F96">
        <v>0.13484418309228399</v>
      </c>
      <c r="G96">
        <v>8.8172346259401999E-2</v>
      </c>
    </row>
    <row r="97" spans="1:7" x14ac:dyDescent="0.2">
      <c r="A97" s="7" t="s">
        <v>107</v>
      </c>
      <c r="B97">
        <v>1</v>
      </c>
      <c r="C97">
        <v>7</v>
      </c>
      <c r="D97" s="11">
        <v>1</v>
      </c>
      <c r="E97">
        <v>7.2333465279110803E-2</v>
      </c>
      <c r="F97">
        <v>0.13281835354337401</v>
      </c>
      <c r="G97">
        <v>0.13413451785241701</v>
      </c>
    </row>
    <row r="98" spans="1:7" x14ac:dyDescent="0.2">
      <c r="A98" s="7" t="s">
        <v>108</v>
      </c>
      <c r="B98">
        <v>12</v>
      </c>
      <c r="C98">
        <v>5</v>
      </c>
      <c r="D98" s="11">
        <v>12</v>
      </c>
      <c r="E98">
        <v>0.161636150312014</v>
      </c>
      <c r="F98">
        <v>0.128941507249142</v>
      </c>
      <c r="G98">
        <v>0.114117897013958</v>
      </c>
    </row>
    <row r="99" spans="1:7" x14ac:dyDescent="0.2">
      <c r="A99" s="7" t="s">
        <v>109</v>
      </c>
      <c r="B99">
        <v>4</v>
      </c>
      <c r="C99">
        <v>9</v>
      </c>
      <c r="D99" s="11">
        <v>10</v>
      </c>
      <c r="E99">
        <v>0.11306642461646101</v>
      </c>
      <c r="F99">
        <v>0.12887688088802399</v>
      </c>
      <c r="G99">
        <v>0.110556665416139</v>
      </c>
    </row>
    <row r="100" spans="1:7" x14ac:dyDescent="0.2">
      <c r="A100" s="7" t="s">
        <v>110</v>
      </c>
      <c r="B100">
        <v>5</v>
      </c>
      <c r="C100">
        <v>3</v>
      </c>
      <c r="D100" s="11">
        <v>2</v>
      </c>
      <c r="E100">
        <v>0.10804777045595</v>
      </c>
      <c r="F100">
        <v>0.129595663489671</v>
      </c>
      <c r="G100">
        <v>0.11637387850731799</v>
      </c>
    </row>
    <row r="101" spans="1:7" x14ac:dyDescent="0.2">
      <c r="A101" s="7" t="s">
        <v>111</v>
      </c>
      <c r="B101">
        <v>12</v>
      </c>
      <c r="C101">
        <v>0</v>
      </c>
      <c r="D101" s="11">
        <v>4</v>
      </c>
      <c r="E101">
        <v>0.133041690116875</v>
      </c>
      <c r="F101">
        <v>9.8327475853839094E-2</v>
      </c>
      <c r="G101">
        <v>5.99856212245055E-2</v>
      </c>
    </row>
    <row r="102" spans="1:7" x14ac:dyDescent="0.2">
      <c r="A102" s="7" t="s">
        <v>112</v>
      </c>
      <c r="B102">
        <v>4</v>
      </c>
      <c r="C102">
        <v>5</v>
      </c>
      <c r="D102" s="11">
        <v>3</v>
      </c>
      <c r="E102">
        <v>8.3943010003948798E-2</v>
      </c>
      <c r="F102">
        <v>0.13470890275088099</v>
      </c>
      <c r="G102">
        <v>0.105779495015181</v>
      </c>
    </row>
    <row r="103" spans="1:7" x14ac:dyDescent="0.2">
      <c r="A103" s="7" t="s">
        <v>113</v>
      </c>
      <c r="B103">
        <v>3</v>
      </c>
      <c r="C103">
        <v>2</v>
      </c>
      <c r="D103" s="11">
        <v>7</v>
      </c>
      <c r="E103">
        <v>7.3411583818947398E-2</v>
      </c>
      <c r="F103">
        <v>0.15476633765754999</v>
      </c>
      <c r="G103">
        <v>0.10662994573724401</v>
      </c>
    </row>
    <row r="104" spans="1:7" x14ac:dyDescent="0.2">
      <c r="A104" s="7" t="s">
        <v>114</v>
      </c>
      <c r="B104">
        <v>5</v>
      </c>
      <c r="C104">
        <v>5</v>
      </c>
      <c r="D104" s="11">
        <v>1</v>
      </c>
      <c r="E104">
        <v>0.12957405676597</v>
      </c>
      <c r="F104">
        <v>0.16850253027332401</v>
      </c>
      <c r="G104">
        <v>1.13433461576859E-2</v>
      </c>
    </row>
    <row r="105" spans="1:7" x14ac:dyDescent="0.2">
      <c r="A105" s="7" t="s">
        <v>115</v>
      </c>
      <c r="B105">
        <v>4</v>
      </c>
      <c r="C105">
        <v>4</v>
      </c>
      <c r="D105" s="11">
        <v>2</v>
      </c>
      <c r="E105">
        <v>8.3666016118019201E-2</v>
      </c>
      <c r="F105">
        <v>0.152117674562256</v>
      </c>
      <c r="G105">
        <v>6.8307019931017399E-2</v>
      </c>
    </row>
    <row r="106" spans="1:7" x14ac:dyDescent="0.2">
      <c r="A106" s="7" t="s">
        <v>116</v>
      </c>
      <c r="B106">
        <v>4</v>
      </c>
      <c r="C106">
        <v>2</v>
      </c>
      <c r="D106" s="11">
        <v>3</v>
      </c>
      <c r="E106">
        <v>0.12945489895722301</v>
      </c>
      <c r="F106">
        <v>0.16580426934454401</v>
      </c>
      <c r="G106">
        <v>4.8930030254656601E-2</v>
      </c>
    </row>
    <row r="107" spans="1:7" x14ac:dyDescent="0.2">
      <c r="A107" s="7" t="s">
        <v>117</v>
      </c>
      <c r="B107">
        <v>2</v>
      </c>
      <c r="C107">
        <v>2</v>
      </c>
      <c r="D107" s="11">
        <v>2</v>
      </c>
      <c r="E107">
        <v>0.17670565219289</v>
      </c>
      <c r="F107">
        <v>0.138717931398774</v>
      </c>
      <c r="G107">
        <v>4.9982036056157898E-2</v>
      </c>
    </row>
    <row r="108" spans="1:7" x14ac:dyDescent="0.2">
      <c r="A108" s="7" t="s">
        <v>118</v>
      </c>
      <c r="B108">
        <v>9</v>
      </c>
      <c r="C108">
        <v>1</v>
      </c>
      <c r="D108" s="11">
        <v>4</v>
      </c>
      <c r="E108">
        <v>0.15399369561597501</v>
      </c>
      <c r="F108">
        <v>0.14589857004067899</v>
      </c>
      <c r="G108">
        <v>6.22908478688377E-2</v>
      </c>
    </row>
    <row r="109" spans="1:7" x14ac:dyDescent="0.2">
      <c r="A109" s="7" t="s">
        <v>119</v>
      </c>
      <c r="B109">
        <v>5</v>
      </c>
      <c r="C109">
        <v>9</v>
      </c>
      <c r="D109" s="11">
        <v>3</v>
      </c>
      <c r="E109">
        <v>0.105814351918657</v>
      </c>
      <c r="F109">
        <v>0.17829228277255299</v>
      </c>
      <c r="G109">
        <v>7.85232144811428E-2</v>
      </c>
    </row>
    <row r="110" spans="1:7" x14ac:dyDescent="0.2">
      <c r="A110" s="7" t="s">
        <v>120</v>
      </c>
      <c r="B110">
        <v>7</v>
      </c>
      <c r="C110">
        <v>1</v>
      </c>
      <c r="D110" s="11">
        <v>2</v>
      </c>
      <c r="E110">
        <v>0.10161724970237</v>
      </c>
      <c r="F110">
        <v>0.127379538333006</v>
      </c>
      <c r="G110">
        <v>5.79019384401665E-2</v>
      </c>
    </row>
    <row r="111" spans="1:7" x14ac:dyDescent="0.2">
      <c r="A111" s="7" t="s">
        <v>121</v>
      </c>
      <c r="B111">
        <v>9</v>
      </c>
      <c r="C111">
        <v>8</v>
      </c>
      <c r="D111" s="11">
        <v>6</v>
      </c>
      <c r="E111">
        <v>0.13635817178750501</v>
      </c>
      <c r="F111">
        <v>0.14445623299869101</v>
      </c>
      <c r="G111">
        <v>8.7311508899713799E-2</v>
      </c>
    </row>
    <row r="112" spans="1:7" x14ac:dyDescent="0.2">
      <c r="A112" s="7" t="s">
        <v>122</v>
      </c>
      <c r="B112">
        <v>4</v>
      </c>
      <c r="C112">
        <v>3</v>
      </c>
      <c r="D112" s="11">
        <v>7</v>
      </c>
      <c r="E112">
        <v>0.13805304569093699</v>
      </c>
      <c r="F112">
        <v>0.159265212113127</v>
      </c>
      <c r="G112">
        <v>5.8366230473319902E-2</v>
      </c>
    </row>
    <row r="113" spans="1:7" x14ac:dyDescent="0.2">
      <c r="A113" s="7" t="s">
        <v>123</v>
      </c>
      <c r="B113">
        <v>1</v>
      </c>
      <c r="C113">
        <v>11</v>
      </c>
      <c r="D113" s="11">
        <v>6</v>
      </c>
      <c r="E113">
        <v>0.11679806274480301</v>
      </c>
      <c r="F113">
        <v>0.11522961214400899</v>
      </c>
      <c r="G113">
        <v>8.1710778721289901E-2</v>
      </c>
    </row>
    <row r="114" spans="1:7" x14ac:dyDescent="0.2">
      <c r="A114" s="7" t="s">
        <v>124</v>
      </c>
      <c r="B114">
        <v>1</v>
      </c>
      <c r="C114">
        <v>7</v>
      </c>
      <c r="D114" s="11">
        <v>5</v>
      </c>
      <c r="E114">
        <v>0.18308720125119701</v>
      </c>
      <c r="F114">
        <v>0.15430566205348201</v>
      </c>
      <c r="G114">
        <v>3.6067789282196699E-2</v>
      </c>
    </row>
    <row r="115" spans="1:7" x14ac:dyDescent="0.2">
      <c r="A115" s="7" t="s">
        <v>125</v>
      </c>
      <c r="B115">
        <v>1</v>
      </c>
      <c r="C115">
        <v>11</v>
      </c>
      <c r="D115" s="11">
        <v>1</v>
      </c>
      <c r="E115">
        <v>9.8255260259424798E-2</v>
      </c>
      <c r="F115">
        <v>0.12713255039938501</v>
      </c>
      <c r="G115">
        <v>5.66036721642268E-2</v>
      </c>
    </row>
    <row r="116" spans="1:7" x14ac:dyDescent="0.2">
      <c r="A116" s="7" t="s">
        <v>126</v>
      </c>
      <c r="B116">
        <v>2</v>
      </c>
      <c r="C116">
        <v>8</v>
      </c>
      <c r="D116" s="11">
        <v>20</v>
      </c>
      <c r="E116">
        <v>0.10703404349375301</v>
      </c>
      <c r="F116">
        <v>0.16917907102330701</v>
      </c>
      <c r="G116">
        <v>9.0769517933538005E-2</v>
      </c>
    </row>
    <row r="117" spans="1:7" x14ac:dyDescent="0.2">
      <c r="A117" s="7" t="s">
        <v>127</v>
      </c>
      <c r="B117">
        <v>2</v>
      </c>
      <c r="C117">
        <v>2</v>
      </c>
      <c r="D117" s="11">
        <v>7</v>
      </c>
      <c r="E117">
        <v>0.13148942066800601</v>
      </c>
      <c r="F117">
        <v>0.13943149246738301</v>
      </c>
      <c r="G117">
        <v>5.9824879031847897E-2</v>
      </c>
    </row>
    <row r="118" spans="1:7" x14ac:dyDescent="0.2">
      <c r="A118" s="7" t="s">
        <v>128</v>
      </c>
      <c r="B118">
        <v>4</v>
      </c>
      <c r="C118">
        <v>8</v>
      </c>
      <c r="D118" s="11">
        <v>1</v>
      </c>
      <c r="E118">
        <v>0.115906116585875</v>
      </c>
      <c r="F118">
        <v>0.15594002732262399</v>
      </c>
      <c r="G118">
        <v>6.7231561177565402E-2</v>
      </c>
    </row>
    <row r="119" spans="1:7" x14ac:dyDescent="0.2">
      <c r="A119" s="7" t="s">
        <v>129</v>
      </c>
      <c r="B119">
        <v>5</v>
      </c>
      <c r="C119">
        <v>2</v>
      </c>
      <c r="D119" s="11">
        <v>2</v>
      </c>
      <c r="E119">
        <v>9.81503312741311E-2</v>
      </c>
      <c r="F119">
        <v>0.117439571828409</v>
      </c>
      <c r="G119">
        <v>8.5133438160634095E-2</v>
      </c>
    </row>
    <row r="120" spans="1:7" x14ac:dyDescent="0.2">
      <c r="A120" s="7" t="s">
        <v>130</v>
      </c>
      <c r="B120">
        <v>1</v>
      </c>
      <c r="C120">
        <v>0</v>
      </c>
      <c r="D120" s="11">
        <v>0</v>
      </c>
      <c r="E120">
        <v>0.12140151205969001</v>
      </c>
      <c r="F120">
        <v>0.122298419984048</v>
      </c>
      <c r="G120">
        <v>5.2679524794047E-2</v>
      </c>
    </row>
    <row r="121" spans="1:7" x14ac:dyDescent="0.2">
      <c r="A121" s="7" t="s">
        <v>131</v>
      </c>
      <c r="B121">
        <v>4</v>
      </c>
      <c r="C121">
        <v>8</v>
      </c>
      <c r="D121" s="11">
        <v>1</v>
      </c>
      <c r="E121">
        <v>0.15336682580906499</v>
      </c>
      <c r="F121">
        <v>0.15036746367744699</v>
      </c>
      <c r="G121">
        <v>6.7456428909887706E-2</v>
      </c>
    </row>
    <row r="122" spans="1:7" x14ac:dyDescent="0.2">
      <c r="A122" s="7" t="s">
        <v>132</v>
      </c>
      <c r="B122">
        <v>7</v>
      </c>
      <c r="C122">
        <v>4</v>
      </c>
      <c r="D122" s="11"/>
      <c r="E122">
        <v>9.51542939554679E-2</v>
      </c>
      <c r="F122">
        <v>0.109615437989216</v>
      </c>
    </row>
    <row r="123" spans="1:7" x14ac:dyDescent="0.2">
      <c r="A123" s="7" t="s">
        <v>133</v>
      </c>
      <c r="B123">
        <v>2</v>
      </c>
      <c r="C123">
        <v>8</v>
      </c>
      <c r="D123" s="11"/>
      <c r="E123">
        <v>0.122040697888412</v>
      </c>
      <c r="F123">
        <v>0.121647444218749</v>
      </c>
    </row>
    <row r="124" spans="1:7" x14ac:dyDescent="0.2">
      <c r="A124" s="7" t="s">
        <v>134</v>
      </c>
      <c r="B124">
        <v>2</v>
      </c>
      <c r="C124">
        <v>4</v>
      </c>
      <c r="D124" s="11"/>
      <c r="E124">
        <v>0.146077818499528</v>
      </c>
      <c r="F124">
        <v>0.142880469291646</v>
      </c>
    </row>
    <row r="125" spans="1:7" x14ac:dyDescent="0.2">
      <c r="A125" s="7" t="s">
        <v>135</v>
      </c>
      <c r="B125">
        <v>6</v>
      </c>
      <c r="C125">
        <v>5</v>
      </c>
      <c r="D125" s="11"/>
      <c r="E125">
        <v>0.125561368167392</v>
      </c>
      <c r="F125">
        <v>0.120595053744215</v>
      </c>
    </row>
    <row r="126" spans="1:7" x14ac:dyDescent="0.2">
      <c r="A126" s="7" t="s">
        <v>136</v>
      </c>
      <c r="B126">
        <v>2</v>
      </c>
      <c r="C126">
        <v>3</v>
      </c>
      <c r="D126" s="11"/>
      <c r="E126">
        <v>8.4166199649861204E-2</v>
      </c>
      <c r="F126">
        <v>0.12975892975523801</v>
      </c>
    </row>
    <row r="127" spans="1:7" x14ac:dyDescent="0.2">
      <c r="A127" s="7" t="s">
        <v>137</v>
      </c>
      <c r="B127">
        <v>3</v>
      </c>
      <c r="C127">
        <v>10</v>
      </c>
      <c r="D127" s="11"/>
      <c r="E127">
        <v>0.13800147179872799</v>
      </c>
      <c r="F127">
        <v>0.14244952845528799</v>
      </c>
    </row>
    <row r="128" spans="1:7" x14ac:dyDescent="0.2">
      <c r="A128" s="7" t="s">
        <v>138</v>
      </c>
      <c r="B128">
        <v>2</v>
      </c>
      <c r="C128">
        <v>1</v>
      </c>
      <c r="D128" s="11"/>
      <c r="E128">
        <v>0.170262971085371</v>
      </c>
      <c r="F128">
        <v>9.15508810508084E-2</v>
      </c>
    </row>
    <row r="129" spans="1:6" x14ac:dyDescent="0.2">
      <c r="A129" s="7" t="s">
        <v>139</v>
      </c>
      <c r="B129">
        <v>1</v>
      </c>
      <c r="C129">
        <v>4</v>
      </c>
      <c r="D129" s="11"/>
      <c r="E129">
        <v>9.7141555710546598E-2</v>
      </c>
      <c r="F129">
        <v>0.11126185094893</v>
      </c>
    </row>
    <row r="130" spans="1:6" x14ac:dyDescent="0.2">
      <c r="A130" s="7" t="s">
        <v>140</v>
      </c>
      <c r="B130">
        <v>1</v>
      </c>
      <c r="C130">
        <v>8</v>
      </c>
      <c r="D130" s="11"/>
      <c r="E130">
        <v>0.10616769407764599</v>
      </c>
      <c r="F130">
        <v>0.15011429576611601</v>
      </c>
    </row>
    <row r="131" spans="1:6" x14ac:dyDescent="0.2">
      <c r="A131" s="7" t="s">
        <v>141</v>
      </c>
      <c r="B131">
        <v>1</v>
      </c>
      <c r="C131">
        <v>1</v>
      </c>
      <c r="D131" s="11"/>
      <c r="E131">
        <v>0.137051565289007</v>
      </c>
      <c r="F131">
        <v>0.16483779400714099</v>
      </c>
    </row>
    <row r="132" spans="1:6" x14ac:dyDescent="0.2">
      <c r="A132" s="7" t="s">
        <v>142</v>
      </c>
      <c r="B132">
        <v>1</v>
      </c>
      <c r="C132">
        <v>3</v>
      </c>
      <c r="D132" s="11"/>
      <c r="E132">
        <v>0.11303749894937</v>
      </c>
      <c r="F132">
        <v>0.16361589176962399</v>
      </c>
    </row>
    <row r="133" spans="1:6" x14ac:dyDescent="0.2">
      <c r="A133" s="7" t="s">
        <v>143</v>
      </c>
      <c r="B133">
        <v>2</v>
      </c>
      <c r="C133">
        <v>1</v>
      </c>
      <c r="D133" s="11"/>
      <c r="E133">
        <v>0.10093042230810099</v>
      </c>
      <c r="F133">
        <v>0.144025690373868</v>
      </c>
    </row>
    <row r="134" spans="1:6" x14ac:dyDescent="0.2">
      <c r="A134" s="7" t="s">
        <v>144</v>
      </c>
      <c r="B134">
        <v>2</v>
      </c>
      <c r="C134">
        <v>8</v>
      </c>
      <c r="D134" s="11"/>
      <c r="E134">
        <v>0.11679915541939601</v>
      </c>
      <c r="F134">
        <v>0.136097465689585</v>
      </c>
    </row>
    <row r="135" spans="1:6" x14ac:dyDescent="0.2">
      <c r="A135" s="7" t="s">
        <v>145</v>
      </c>
      <c r="B135">
        <v>0</v>
      </c>
      <c r="C135">
        <v>12</v>
      </c>
      <c r="D135" s="11"/>
      <c r="E135">
        <v>8.2313024503247997E-2</v>
      </c>
      <c r="F135">
        <v>0.137780395834396</v>
      </c>
    </row>
    <row r="136" spans="1:6" x14ac:dyDescent="0.2">
      <c r="A136" s="7" t="s">
        <v>146</v>
      </c>
      <c r="B136">
        <v>7</v>
      </c>
      <c r="C136">
        <v>1</v>
      </c>
      <c r="D136" s="11"/>
      <c r="E136">
        <v>0.122666149451686</v>
      </c>
      <c r="F136">
        <v>0.100007302695726</v>
      </c>
    </row>
    <row r="137" spans="1:6" x14ac:dyDescent="0.2">
      <c r="A137" s="7" t="s">
        <v>147</v>
      </c>
      <c r="B137">
        <v>1</v>
      </c>
      <c r="C137">
        <v>9</v>
      </c>
      <c r="D137" s="11"/>
      <c r="E137">
        <v>5.5495998847502198E-2</v>
      </c>
      <c r="F137">
        <v>0.15330251754920299</v>
      </c>
    </row>
    <row r="138" spans="1:6" x14ac:dyDescent="0.2">
      <c r="A138" s="7" t="s">
        <v>148</v>
      </c>
      <c r="B138">
        <v>2</v>
      </c>
      <c r="C138">
        <v>15</v>
      </c>
      <c r="D138" s="11"/>
      <c r="E138">
        <v>0.108413259682256</v>
      </c>
      <c r="F138">
        <v>0.13808843291166101</v>
      </c>
    </row>
    <row r="139" spans="1:6" x14ac:dyDescent="0.2">
      <c r="A139" s="7" t="s">
        <v>149</v>
      </c>
      <c r="B139">
        <v>4</v>
      </c>
      <c r="C139">
        <v>10</v>
      </c>
      <c r="D139" s="11"/>
      <c r="E139">
        <v>9.6494044552384306E-2</v>
      </c>
      <c r="F139">
        <v>0.133367306188903</v>
      </c>
    </row>
    <row r="140" spans="1:6" x14ac:dyDescent="0.2">
      <c r="A140" s="7" t="s">
        <v>150</v>
      </c>
      <c r="B140">
        <v>2</v>
      </c>
      <c r="C140">
        <v>5</v>
      </c>
      <c r="D140" s="11"/>
      <c r="E140">
        <v>9.1979049091962403E-2</v>
      </c>
      <c r="F140">
        <v>9.2869712903520099E-2</v>
      </c>
    </row>
    <row r="141" spans="1:6" x14ac:dyDescent="0.2">
      <c r="A141" s="7" t="s">
        <v>151</v>
      </c>
      <c r="B141">
        <v>5</v>
      </c>
      <c r="C141">
        <v>18</v>
      </c>
      <c r="D141" s="11"/>
      <c r="E141">
        <v>0.119533654616995</v>
      </c>
      <c r="F141">
        <v>0.15372820817994301</v>
      </c>
    </row>
    <row r="142" spans="1:6" x14ac:dyDescent="0.2">
      <c r="A142" s="7" t="s">
        <v>152</v>
      </c>
      <c r="B142">
        <v>1</v>
      </c>
      <c r="C142">
        <v>6</v>
      </c>
      <c r="D142" s="11"/>
      <c r="E142">
        <v>9.16991709561496E-2</v>
      </c>
      <c r="F142">
        <v>0.147258973948627</v>
      </c>
    </row>
    <row r="143" spans="1:6" x14ac:dyDescent="0.2">
      <c r="A143" s="7" t="s">
        <v>153</v>
      </c>
      <c r="B143">
        <v>3</v>
      </c>
      <c r="C143">
        <v>6</v>
      </c>
      <c r="D143" s="11"/>
      <c r="E143">
        <v>0.122043508400869</v>
      </c>
      <c r="F143">
        <v>0.12722185385922</v>
      </c>
    </row>
    <row r="144" spans="1:6" x14ac:dyDescent="0.2">
      <c r="A144" s="7" t="s">
        <v>154</v>
      </c>
      <c r="B144">
        <v>3</v>
      </c>
      <c r="C144">
        <v>6</v>
      </c>
      <c r="D144" s="11"/>
      <c r="E144">
        <v>9.6031659688198101E-2</v>
      </c>
      <c r="F144">
        <v>0.13290319698065201</v>
      </c>
    </row>
    <row r="145" spans="1:6" x14ac:dyDescent="0.2">
      <c r="A145" s="7" t="s">
        <v>155</v>
      </c>
      <c r="B145">
        <v>2</v>
      </c>
      <c r="C145">
        <v>1</v>
      </c>
      <c r="D145" s="11"/>
      <c r="E145">
        <v>9.3823411427484099E-2</v>
      </c>
      <c r="F145">
        <v>0.115790698291087</v>
      </c>
    </row>
    <row r="146" spans="1:6" x14ac:dyDescent="0.2">
      <c r="A146" s="7" t="s">
        <v>156</v>
      </c>
      <c r="B146">
        <v>2</v>
      </c>
      <c r="C146">
        <v>1</v>
      </c>
      <c r="D146" s="11"/>
      <c r="E146">
        <v>7.8064425752564101E-2</v>
      </c>
      <c r="F146">
        <v>0.17093339670407601</v>
      </c>
    </row>
    <row r="147" spans="1:6" x14ac:dyDescent="0.2">
      <c r="A147" s="7" t="s">
        <v>157</v>
      </c>
      <c r="B147">
        <v>1</v>
      </c>
      <c r="C147">
        <v>6</v>
      </c>
      <c r="D147" s="11"/>
      <c r="E147">
        <v>9.7173603932464103E-2</v>
      </c>
      <c r="F147">
        <v>0.129780147769858</v>
      </c>
    </row>
    <row r="148" spans="1:6" x14ac:dyDescent="0.2">
      <c r="A148" s="7" t="s">
        <v>158</v>
      </c>
      <c r="B148">
        <v>2</v>
      </c>
      <c r="C148">
        <v>7</v>
      </c>
      <c r="D148" s="11"/>
      <c r="E148">
        <v>0.111242192311873</v>
      </c>
      <c r="F148">
        <v>0.159341006115189</v>
      </c>
    </row>
    <row r="149" spans="1:6" x14ac:dyDescent="0.2">
      <c r="A149" s="7" t="s">
        <v>159</v>
      </c>
      <c r="B149">
        <v>8</v>
      </c>
      <c r="C149">
        <v>9</v>
      </c>
      <c r="D149" s="11"/>
      <c r="E149">
        <v>0.217754457398917</v>
      </c>
      <c r="F149">
        <v>0.120065219633901</v>
      </c>
    </row>
    <row r="150" spans="1:6" x14ac:dyDescent="0.2">
      <c r="A150" s="7" t="s">
        <v>160</v>
      </c>
      <c r="B150">
        <v>9</v>
      </c>
      <c r="C150">
        <v>7</v>
      </c>
      <c r="D150" s="11"/>
      <c r="E150">
        <v>0.18267118878984401</v>
      </c>
      <c r="F150">
        <v>0.108194110546427</v>
      </c>
    </row>
    <row r="151" spans="1:6" x14ac:dyDescent="0.2">
      <c r="A151" s="7" t="s">
        <v>161</v>
      </c>
      <c r="B151">
        <v>13</v>
      </c>
      <c r="C151">
        <v>12</v>
      </c>
      <c r="D151" s="11"/>
      <c r="E151">
        <v>0.172036409950025</v>
      </c>
      <c r="F151">
        <v>0.15719827825843199</v>
      </c>
    </row>
    <row r="152" spans="1:6" x14ac:dyDescent="0.2">
      <c r="A152" s="7" t="s">
        <v>162</v>
      </c>
      <c r="B152">
        <v>8</v>
      </c>
      <c r="C152">
        <v>8</v>
      </c>
      <c r="D152" s="11"/>
      <c r="E152">
        <v>0.159463395610102</v>
      </c>
      <c r="F152">
        <v>0.119008206960694</v>
      </c>
    </row>
    <row r="153" spans="1:6" x14ac:dyDescent="0.2">
      <c r="A153" s="7" t="s">
        <v>163</v>
      </c>
      <c r="B153">
        <v>2</v>
      </c>
      <c r="C153">
        <v>3</v>
      </c>
      <c r="D153" s="11"/>
      <c r="E153">
        <v>0.13962921547899901</v>
      </c>
      <c r="F153">
        <v>0.14088447377701499</v>
      </c>
    </row>
    <row r="154" spans="1:6" x14ac:dyDescent="0.2">
      <c r="A154" s="7" t="s">
        <v>164</v>
      </c>
      <c r="B154">
        <v>6</v>
      </c>
      <c r="C154">
        <v>4</v>
      </c>
      <c r="D154" s="11"/>
      <c r="E154">
        <v>0.122974078890386</v>
      </c>
      <c r="F154">
        <v>0.13188421082374599</v>
      </c>
    </row>
    <row r="155" spans="1:6" x14ac:dyDescent="0.2">
      <c r="A155" s="7" t="s">
        <v>165</v>
      </c>
      <c r="B155">
        <v>6</v>
      </c>
      <c r="C155">
        <v>6</v>
      </c>
      <c r="D155" s="11"/>
      <c r="E155">
        <v>0.13294417350600399</v>
      </c>
      <c r="F155">
        <v>0.14035855619675</v>
      </c>
    </row>
    <row r="156" spans="1:6" x14ac:dyDescent="0.2">
      <c r="A156" s="7" t="s">
        <v>166</v>
      </c>
      <c r="B156">
        <v>2</v>
      </c>
      <c r="C156">
        <v>9</v>
      </c>
      <c r="D156" s="11"/>
      <c r="E156">
        <v>0.156774870980875</v>
      </c>
      <c r="F156">
        <v>0.14978967935818899</v>
      </c>
    </row>
    <row r="157" spans="1:6" x14ac:dyDescent="0.2">
      <c r="A157" s="7" t="s">
        <v>167</v>
      </c>
      <c r="B157">
        <v>0</v>
      </c>
      <c r="C157">
        <v>11</v>
      </c>
      <c r="D157" s="11"/>
      <c r="E157">
        <v>0.168981447466485</v>
      </c>
      <c r="F157">
        <v>0.12919033573333499</v>
      </c>
    </row>
    <row r="158" spans="1:6" x14ac:dyDescent="0.2">
      <c r="A158" s="7" t="s">
        <v>168</v>
      </c>
      <c r="B158">
        <v>4</v>
      </c>
      <c r="C158">
        <v>6</v>
      </c>
      <c r="D158" s="11"/>
      <c r="E158">
        <v>0.13368847881555501</v>
      </c>
      <c r="F158">
        <v>0.146370584492658</v>
      </c>
    </row>
    <row r="159" spans="1:6" x14ac:dyDescent="0.2">
      <c r="A159" s="7" t="s">
        <v>169</v>
      </c>
      <c r="B159">
        <v>2</v>
      </c>
      <c r="C159">
        <v>4</v>
      </c>
      <c r="D159" s="11"/>
      <c r="E159">
        <v>9.7772847587512202E-2</v>
      </c>
      <c r="F159">
        <v>0.152355871842381</v>
      </c>
    </row>
    <row r="160" spans="1:6" x14ac:dyDescent="0.2">
      <c r="A160" s="7" t="s">
        <v>170</v>
      </c>
      <c r="B160">
        <v>2</v>
      </c>
      <c r="C160">
        <v>4</v>
      </c>
      <c r="D160" s="11"/>
      <c r="E160">
        <v>0.168377012510151</v>
      </c>
      <c r="F160">
        <v>0.13304005242546499</v>
      </c>
    </row>
    <row r="161" spans="1:6" x14ac:dyDescent="0.2">
      <c r="A161" s="7" t="s">
        <v>171</v>
      </c>
      <c r="B161">
        <v>3</v>
      </c>
      <c r="C161">
        <v>12</v>
      </c>
      <c r="D161" s="11"/>
      <c r="E161">
        <v>0.15872785274029</v>
      </c>
      <c r="F161">
        <v>0.134278451306862</v>
      </c>
    </row>
    <row r="162" spans="1:6" x14ac:dyDescent="0.2">
      <c r="A162" s="7" t="s">
        <v>172</v>
      </c>
      <c r="B162">
        <v>2</v>
      </c>
      <c r="C162">
        <v>9</v>
      </c>
      <c r="D162" s="11"/>
      <c r="E162">
        <v>0.155484445611416</v>
      </c>
      <c r="F162">
        <v>0.14087274496206201</v>
      </c>
    </row>
    <row r="163" spans="1:6" x14ac:dyDescent="0.2">
      <c r="A163" s="7" t="s">
        <v>173</v>
      </c>
      <c r="B163">
        <v>2</v>
      </c>
      <c r="C163">
        <v>3</v>
      </c>
      <c r="D163" s="11"/>
      <c r="E163">
        <v>0.176452479301038</v>
      </c>
      <c r="F163">
        <v>0.160571382163573</v>
      </c>
    </row>
    <row r="164" spans="1:6" x14ac:dyDescent="0.2">
      <c r="A164" s="7" t="s">
        <v>174</v>
      </c>
      <c r="B164">
        <v>0</v>
      </c>
      <c r="C164">
        <v>5</v>
      </c>
      <c r="D164" s="11"/>
      <c r="E164">
        <v>0.14957595900567999</v>
      </c>
      <c r="F164">
        <v>0.13047294560554601</v>
      </c>
    </row>
    <row r="165" spans="1:6" x14ac:dyDescent="0.2">
      <c r="A165" s="7" t="s">
        <v>175</v>
      </c>
      <c r="B165">
        <v>2</v>
      </c>
      <c r="C165">
        <v>4</v>
      </c>
      <c r="D165" s="11"/>
      <c r="E165">
        <v>0.11919374419529701</v>
      </c>
      <c r="F165">
        <v>0.13825427304893301</v>
      </c>
    </row>
    <row r="166" spans="1:6" x14ac:dyDescent="0.2">
      <c r="A166" s="7" t="s">
        <v>176</v>
      </c>
      <c r="B166">
        <v>3</v>
      </c>
      <c r="C166">
        <v>2</v>
      </c>
      <c r="D166" s="11"/>
      <c r="E166">
        <v>0.17132499585646599</v>
      </c>
      <c r="F166">
        <v>0.14277228596112199</v>
      </c>
    </row>
    <row r="167" spans="1:6" x14ac:dyDescent="0.2">
      <c r="A167" s="7" t="s">
        <v>177</v>
      </c>
      <c r="B167">
        <v>3</v>
      </c>
      <c r="C167">
        <v>7</v>
      </c>
      <c r="D167" s="11"/>
      <c r="E167">
        <v>0.176824418466099</v>
      </c>
      <c r="F167">
        <v>0.11761821057287999</v>
      </c>
    </row>
    <row r="168" spans="1:6" x14ac:dyDescent="0.2">
      <c r="A168" s="7" t="s">
        <v>178</v>
      </c>
      <c r="B168">
        <v>6</v>
      </c>
      <c r="C168">
        <v>2</v>
      </c>
      <c r="D168" s="11"/>
      <c r="E168">
        <v>0.13808434585794599</v>
      </c>
      <c r="F168">
        <v>0.179086244931697</v>
      </c>
    </row>
    <row r="169" spans="1:6" x14ac:dyDescent="0.2">
      <c r="A169" s="7" t="s">
        <v>179</v>
      </c>
      <c r="B169">
        <v>2</v>
      </c>
      <c r="C169">
        <v>4</v>
      </c>
      <c r="D169" s="11"/>
      <c r="E169">
        <v>9.0527414313057206E-2</v>
      </c>
      <c r="F169">
        <v>0.16727497254923801</v>
      </c>
    </row>
    <row r="170" spans="1:6" x14ac:dyDescent="0.2">
      <c r="A170" s="7" t="s">
        <v>180</v>
      </c>
      <c r="B170">
        <v>4</v>
      </c>
      <c r="C170">
        <v>0</v>
      </c>
      <c r="D170" s="11"/>
      <c r="E170">
        <v>0.13206712498335399</v>
      </c>
      <c r="F170">
        <v>8.7226391836096595E-2</v>
      </c>
    </row>
    <row r="171" spans="1:6" x14ac:dyDescent="0.2">
      <c r="A171" s="7" t="s">
        <v>181</v>
      </c>
      <c r="B171">
        <v>0</v>
      </c>
      <c r="C171">
        <v>3</v>
      </c>
      <c r="D171" s="11"/>
      <c r="E171">
        <v>0.116716597060548</v>
      </c>
      <c r="F171">
        <v>0.15291628170827501</v>
      </c>
    </row>
    <row r="172" spans="1:6" x14ac:dyDescent="0.2">
      <c r="A172" s="7" t="s">
        <v>182</v>
      </c>
      <c r="B172">
        <v>1</v>
      </c>
      <c r="C172">
        <v>9</v>
      </c>
      <c r="D172" s="11"/>
      <c r="E172">
        <v>0.131615563607691</v>
      </c>
      <c r="F172">
        <v>0.18757372166293201</v>
      </c>
    </row>
    <row r="173" spans="1:6" x14ac:dyDescent="0.2">
      <c r="A173" s="7" t="s">
        <v>183</v>
      </c>
      <c r="B173">
        <v>6</v>
      </c>
      <c r="C173">
        <v>2</v>
      </c>
      <c r="D173" s="11"/>
      <c r="E173">
        <v>0.16328301658027899</v>
      </c>
      <c r="F173">
        <v>0.13398019346373299</v>
      </c>
    </row>
    <row r="174" spans="1:6" x14ac:dyDescent="0.2">
      <c r="A174" s="7" t="s">
        <v>184</v>
      </c>
      <c r="B174">
        <v>1</v>
      </c>
      <c r="C174">
        <v>1</v>
      </c>
      <c r="D174" s="11"/>
      <c r="E174">
        <v>0.150782196658689</v>
      </c>
      <c r="F174">
        <v>0.17831626674345699</v>
      </c>
    </row>
    <row r="175" spans="1:6" x14ac:dyDescent="0.2">
      <c r="A175" s="7" t="s">
        <v>185</v>
      </c>
      <c r="B175">
        <v>0</v>
      </c>
      <c r="C175">
        <v>2</v>
      </c>
      <c r="D175" s="11"/>
      <c r="E175">
        <v>0.22000915837546101</v>
      </c>
      <c r="F175">
        <v>0.181833303623054</v>
      </c>
    </row>
    <row r="176" spans="1:6" x14ac:dyDescent="0.2">
      <c r="A176" s="7" t="s">
        <v>186</v>
      </c>
      <c r="B176">
        <v>1</v>
      </c>
      <c r="C176">
        <v>1</v>
      </c>
      <c r="D176" s="11"/>
      <c r="E176">
        <v>0.157766147238734</v>
      </c>
      <c r="F176">
        <v>0.14852653576288799</v>
      </c>
    </row>
    <row r="177" spans="1:6" x14ac:dyDescent="0.2">
      <c r="A177" s="7" t="s">
        <v>187</v>
      </c>
      <c r="B177">
        <v>4</v>
      </c>
      <c r="C177">
        <v>5</v>
      </c>
      <c r="D177" s="11"/>
      <c r="E177">
        <v>0.13497906917288699</v>
      </c>
      <c r="F177">
        <v>0.167084065867625</v>
      </c>
    </row>
    <row r="178" spans="1:6" x14ac:dyDescent="0.2">
      <c r="A178" s="7" t="s">
        <v>188</v>
      </c>
      <c r="B178">
        <v>2</v>
      </c>
      <c r="C178">
        <v>7</v>
      </c>
      <c r="D178" s="11"/>
      <c r="E178">
        <v>0.14247726383641801</v>
      </c>
      <c r="F178">
        <v>0.14902396431734399</v>
      </c>
    </row>
    <row r="179" spans="1:6" x14ac:dyDescent="0.2">
      <c r="A179" s="7" t="s">
        <v>189</v>
      </c>
      <c r="B179">
        <v>0</v>
      </c>
      <c r="C179">
        <v>1</v>
      </c>
      <c r="D179" s="11"/>
      <c r="E179">
        <v>0.15255213591945199</v>
      </c>
      <c r="F179">
        <v>0.14180410355826401</v>
      </c>
    </row>
    <row r="180" spans="1:6" x14ac:dyDescent="0.2">
      <c r="A180" s="7" t="s">
        <v>190</v>
      </c>
      <c r="B180">
        <v>2</v>
      </c>
      <c r="C180">
        <v>5</v>
      </c>
      <c r="D180" s="11"/>
      <c r="E180">
        <v>0.12457546844915</v>
      </c>
      <c r="F180">
        <v>0.177870015760524</v>
      </c>
    </row>
    <row r="181" spans="1:6" x14ac:dyDescent="0.2">
      <c r="A181" s="7" t="s">
        <v>191</v>
      </c>
      <c r="B181">
        <v>2</v>
      </c>
      <c r="C181">
        <v>3</v>
      </c>
      <c r="D181" s="11"/>
      <c r="E181">
        <v>0.15918866731723</v>
      </c>
      <c r="F181">
        <v>0.19139570490563701</v>
      </c>
    </row>
    <row r="182" spans="1:6" x14ac:dyDescent="0.2">
      <c r="A182" s="7" t="s">
        <v>192</v>
      </c>
      <c r="B182">
        <v>0</v>
      </c>
      <c r="C182">
        <v>0</v>
      </c>
      <c r="D182" s="11"/>
      <c r="E182">
        <v>0.18457683855300699</v>
      </c>
      <c r="F182">
        <v>0.143333053532058</v>
      </c>
    </row>
    <row r="183" spans="1:6" x14ac:dyDescent="0.2">
      <c r="A183" s="7" t="s">
        <v>193</v>
      </c>
      <c r="B183">
        <v>1</v>
      </c>
      <c r="C183">
        <v>2</v>
      </c>
      <c r="D183" s="11"/>
      <c r="E183">
        <v>0.15246037515442301</v>
      </c>
      <c r="F183">
        <v>0.16213047690954999</v>
      </c>
    </row>
    <row r="184" spans="1:6" x14ac:dyDescent="0.2">
      <c r="A184" s="7" t="s">
        <v>194</v>
      </c>
      <c r="B184">
        <v>2</v>
      </c>
      <c r="C184">
        <v>6</v>
      </c>
      <c r="D184" s="11"/>
      <c r="E184">
        <v>0.14017987018613201</v>
      </c>
      <c r="F184">
        <v>0.20129617952876</v>
      </c>
    </row>
    <row r="185" spans="1:6" x14ac:dyDescent="0.2">
      <c r="A185" s="7" t="s">
        <v>195</v>
      </c>
      <c r="B185">
        <v>1</v>
      </c>
      <c r="C185">
        <v>2</v>
      </c>
      <c r="D185" s="11"/>
      <c r="E185">
        <v>0.14902920001084</v>
      </c>
      <c r="F185">
        <v>0.14448469439223199</v>
      </c>
    </row>
    <row r="186" spans="1:6" x14ac:dyDescent="0.2">
      <c r="A186" s="7" t="s">
        <v>196</v>
      </c>
      <c r="B186">
        <v>3</v>
      </c>
      <c r="C186">
        <v>2</v>
      </c>
      <c r="D186" s="11"/>
      <c r="E186">
        <v>0.12763586839466301</v>
      </c>
      <c r="F186">
        <v>0.14923988416547401</v>
      </c>
    </row>
    <row r="187" spans="1:6" x14ac:dyDescent="0.2">
      <c r="A187" s="7" t="s">
        <v>197</v>
      </c>
      <c r="B187">
        <v>4</v>
      </c>
      <c r="C187">
        <v>4</v>
      </c>
      <c r="D187" s="11"/>
      <c r="E187">
        <v>0.15666196476817101</v>
      </c>
      <c r="F187">
        <v>0.138612371845765</v>
      </c>
    </row>
    <row r="188" spans="1:6" x14ac:dyDescent="0.2">
      <c r="A188" s="7" t="s">
        <v>198</v>
      </c>
      <c r="B188">
        <v>3</v>
      </c>
      <c r="C188">
        <v>3</v>
      </c>
      <c r="D188" s="11"/>
      <c r="E188">
        <v>0.17736451285021801</v>
      </c>
      <c r="F188">
        <v>0.141026605598991</v>
      </c>
    </row>
    <row r="189" spans="1:6" x14ac:dyDescent="0.2">
      <c r="A189" s="7" t="s">
        <v>199</v>
      </c>
      <c r="B189">
        <v>2</v>
      </c>
      <c r="C189">
        <v>2</v>
      </c>
      <c r="D189" s="11"/>
      <c r="E189">
        <v>0.155191236390545</v>
      </c>
      <c r="F189">
        <v>0.15008281099894599</v>
      </c>
    </row>
    <row r="190" spans="1:6" x14ac:dyDescent="0.2">
      <c r="A190" s="7" t="s">
        <v>200</v>
      </c>
      <c r="B190">
        <v>2</v>
      </c>
      <c r="C190">
        <v>2</v>
      </c>
      <c r="D190" s="11"/>
      <c r="E190">
        <v>0.121077098862753</v>
      </c>
      <c r="F190">
        <v>0.14640900800609799</v>
      </c>
    </row>
    <row r="191" spans="1:6" x14ac:dyDescent="0.2">
      <c r="A191" s="7" t="s">
        <v>201</v>
      </c>
      <c r="B191">
        <v>2</v>
      </c>
      <c r="C191">
        <v>9</v>
      </c>
      <c r="D191" s="11"/>
      <c r="E191">
        <v>0.13541804717917799</v>
      </c>
      <c r="F191">
        <v>0.16339154637528699</v>
      </c>
    </row>
    <row r="192" spans="1:6" x14ac:dyDescent="0.2">
      <c r="A192" s="7" t="s">
        <v>202</v>
      </c>
      <c r="B192">
        <v>0</v>
      </c>
      <c r="C192">
        <v>3</v>
      </c>
      <c r="D192" s="11"/>
      <c r="E192">
        <v>0.16271356156410499</v>
      </c>
      <c r="F192">
        <v>0.15439262066229301</v>
      </c>
    </row>
    <row r="193" spans="1:6" x14ac:dyDescent="0.2">
      <c r="A193" s="7" t="s">
        <v>203</v>
      </c>
      <c r="B193">
        <v>2</v>
      </c>
      <c r="C193">
        <v>7</v>
      </c>
      <c r="D193" s="11"/>
      <c r="E193">
        <v>0.105760219344252</v>
      </c>
      <c r="F193">
        <v>0.128537451222417</v>
      </c>
    </row>
    <row r="194" spans="1:6" x14ac:dyDescent="0.2">
      <c r="A194" s="7" t="s">
        <v>204</v>
      </c>
      <c r="B194">
        <v>2</v>
      </c>
      <c r="C194">
        <v>2</v>
      </c>
      <c r="D194" s="11"/>
      <c r="E194">
        <v>0.137475339655908</v>
      </c>
      <c r="F194">
        <v>7.3262232532403604E-2</v>
      </c>
    </row>
    <row r="195" spans="1:6" x14ac:dyDescent="0.2">
      <c r="A195" s="7" t="s">
        <v>205</v>
      </c>
      <c r="B195">
        <v>1</v>
      </c>
      <c r="C195">
        <v>1</v>
      </c>
      <c r="D195" s="11"/>
      <c r="E195">
        <v>0.116445180098404</v>
      </c>
      <c r="F195">
        <v>8.6688895156029094E-2</v>
      </c>
    </row>
    <row r="196" spans="1:6" x14ac:dyDescent="0.2">
      <c r="A196" s="7" t="s">
        <v>206</v>
      </c>
      <c r="B196">
        <v>4</v>
      </c>
      <c r="C196">
        <v>8</v>
      </c>
      <c r="D196" s="11"/>
      <c r="E196">
        <v>0.14126310199075801</v>
      </c>
      <c r="F196">
        <v>9.9914813021893895E-2</v>
      </c>
    </row>
    <row r="197" spans="1:6" x14ac:dyDescent="0.2">
      <c r="A197" s="7" t="s">
        <v>207</v>
      </c>
      <c r="B197">
        <v>2</v>
      </c>
      <c r="C197">
        <v>0</v>
      </c>
      <c r="D197" s="11"/>
      <c r="E197">
        <v>9.5176992722892304E-2</v>
      </c>
      <c r="F197">
        <v>0.10611932276156701</v>
      </c>
    </row>
    <row r="198" spans="1:6" x14ac:dyDescent="0.2">
      <c r="A198" s="7" t="s">
        <v>208</v>
      </c>
      <c r="B198">
        <v>4</v>
      </c>
      <c r="C198">
        <v>2</v>
      </c>
      <c r="D198" s="11"/>
      <c r="E198">
        <v>0.14358149898059</v>
      </c>
      <c r="F198">
        <v>7.9486031102001295E-2</v>
      </c>
    </row>
    <row r="199" spans="1:6" x14ac:dyDescent="0.2">
      <c r="A199" s="7" t="s">
        <v>209</v>
      </c>
      <c r="B199">
        <v>0</v>
      </c>
      <c r="C199">
        <v>4</v>
      </c>
      <c r="D199" s="11"/>
      <c r="E199">
        <v>0.12449245493234699</v>
      </c>
      <c r="F199">
        <v>8.7889926786414704E-2</v>
      </c>
    </row>
    <row r="200" spans="1:6" x14ac:dyDescent="0.2">
      <c r="A200" s="7" t="s">
        <v>210</v>
      </c>
      <c r="B200">
        <v>0</v>
      </c>
      <c r="C200">
        <v>2</v>
      </c>
      <c r="D200" s="11"/>
      <c r="E200">
        <v>0.100016342553621</v>
      </c>
      <c r="F200">
        <v>0.119660250400763</v>
      </c>
    </row>
    <row r="201" spans="1:6" x14ac:dyDescent="0.2">
      <c r="A201" s="7" t="s">
        <v>211</v>
      </c>
      <c r="B201">
        <v>1</v>
      </c>
      <c r="C201">
        <v>5</v>
      </c>
      <c r="D201" s="11"/>
      <c r="E201">
        <v>0.13219452062261799</v>
      </c>
      <c r="F201">
        <v>0.15380158457911999</v>
      </c>
    </row>
    <row r="202" spans="1:6" x14ac:dyDescent="0.2">
      <c r="A202" s="7" t="s">
        <v>212</v>
      </c>
      <c r="B202">
        <v>0</v>
      </c>
      <c r="C202">
        <v>0</v>
      </c>
      <c r="D202" s="11"/>
      <c r="E202">
        <v>0.14573666996336801</v>
      </c>
      <c r="F202">
        <v>0.110487772011979</v>
      </c>
    </row>
    <row r="203" spans="1:6" x14ac:dyDescent="0.2">
      <c r="A203" s="7" t="s">
        <v>213</v>
      </c>
      <c r="B203">
        <v>3</v>
      </c>
      <c r="C203">
        <v>1</v>
      </c>
      <c r="D203" s="11"/>
      <c r="E203">
        <v>0.12103102591868201</v>
      </c>
      <c r="F203">
        <v>0.15003109483410601</v>
      </c>
    </row>
    <row r="204" spans="1:6" x14ac:dyDescent="0.2">
      <c r="A204" s="7" t="s">
        <v>214</v>
      </c>
      <c r="B204">
        <v>0</v>
      </c>
      <c r="C204">
        <v>1</v>
      </c>
      <c r="D204" s="11"/>
      <c r="E204">
        <v>0.15031316707996301</v>
      </c>
      <c r="F204">
        <v>0.116574614401688</v>
      </c>
    </row>
    <row r="205" spans="1:6" x14ac:dyDescent="0.2">
      <c r="A205" s="7" t="s">
        <v>215</v>
      </c>
      <c r="B205">
        <v>6</v>
      </c>
      <c r="C205">
        <v>1</v>
      </c>
      <c r="D205" s="11"/>
      <c r="E205">
        <v>0.14215089580050999</v>
      </c>
      <c r="F205">
        <v>0.14492235129536901</v>
      </c>
    </row>
    <row r="206" spans="1:6" x14ac:dyDescent="0.2">
      <c r="A206" s="7" t="s">
        <v>216</v>
      </c>
      <c r="B206">
        <v>4</v>
      </c>
      <c r="C206">
        <v>3</v>
      </c>
      <c r="D206" s="11"/>
      <c r="E206">
        <v>0.13968425383170999</v>
      </c>
      <c r="F206">
        <v>0.10594417386977301</v>
      </c>
    </row>
    <row r="207" spans="1:6" x14ac:dyDescent="0.2">
      <c r="A207" s="7" t="s">
        <v>217</v>
      </c>
      <c r="B207">
        <v>0</v>
      </c>
      <c r="C207">
        <v>0</v>
      </c>
      <c r="D207" s="11"/>
      <c r="E207">
        <v>0.15981183232431601</v>
      </c>
      <c r="F207">
        <v>0.13420108848826001</v>
      </c>
    </row>
    <row r="208" spans="1:6" x14ac:dyDescent="0.2">
      <c r="A208" s="7" t="s">
        <v>218</v>
      </c>
      <c r="B208">
        <v>10</v>
      </c>
      <c r="C208">
        <v>1</v>
      </c>
      <c r="D208" s="11"/>
      <c r="E208">
        <v>0.104837167701663</v>
      </c>
      <c r="F208">
        <v>0.12610534771628601</v>
      </c>
    </row>
    <row r="209" spans="1:6" x14ac:dyDescent="0.2">
      <c r="A209" s="7" t="s">
        <v>219</v>
      </c>
      <c r="B209">
        <v>5</v>
      </c>
      <c r="C209">
        <v>1</v>
      </c>
      <c r="D209" s="11"/>
      <c r="E209">
        <v>0.150325362603388</v>
      </c>
      <c r="F209">
        <v>0.125190188893052</v>
      </c>
    </row>
    <row r="210" spans="1:6" x14ac:dyDescent="0.2">
      <c r="A210" s="7" t="s">
        <v>220</v>
      </c>
      <c r="B210">
        <v>1</v>
      </c>
      <c r="C210">
        <v>0</v>
      </c>
      <c r="D210" s="11"/>
      <c r="E210">
        <v>0.17213732190158601</v>
      </c>
      <c r="F210">
        <v>0.104289489091532</v>
      </c>
    </row>
    <row r="211" spans="1:6" x14ac:dyDescent="0.2">
      <c r="A211" s="7" t="s">
        <v>221</v>
      </c>
      <c r="B211">
        <v>5</v>
      </c>
      <c r="C211">
        <v>1</v>
      </c>
      <c r="D211" s="11"/>
      <c r="E211">
        <v>0.16599152372947201</v>
      </c>
      <c r="F211">
        <v>0.10207045091872401</v>
      </c>
    </row>
    <row r="212" spans="1:6" x14ac:dyDescent="0.2">
      <c r="A212" s="7" t="s">
        <v>222</v>
      </c>
      <c r="B212">
        <v>1</v>
      </c>
      <c r="C212">
        <v>0</v>
      </c>
      <c r="D212" s="11"/>
      <c r="E212">
        <v>0.136885008274054</v>
      </c>
      <c r="F212">
        <v>0.105310673675491</v>
      </c>
    </row>
    <row r="213" spans="1:6" x14ac:dyDescent="0.2">
      <c r="A213" s="7" t="s">
        <v>223</v>
      </c>
      <c r="B213">
        <v>4</v>
      </c>
      <c r="C213">
        <v>4</v>
      </c>
      <c r="D213" s="11"/>
      <c r="E213">
        <v>0.15150256169199799</v>
      </c>
      <c r="F213">
        <v>0.14114321281373601</v>
      </c>
    </row>
    <row r="214" spans="1:6" x14ac:dyDescent="0.2">
      <c r="A214" s="7" t="s">
        <v>224</v>
      </c>
      <c r="B214">
        <v>0</v>
      </c>
      <c r="C214">
        <v>3</v>
      </c>
      <c r="D214" s="11"/>
      <c r="E214">
        <v>0.16317606447521499</v>
      </c>
      <c r="F214">
        <v>0.12153377235533599</v>
      </c>
    </row>
    <row r="215" spans="1:6" x14ac:dyDescent="0.2">
      <c r="A215" s="7" t="s">
        <v>225</v>
      </c>
      <c r="B215">
        <v>5</v>
      </c>
      <c r="C215">
        <v>1</v>
      </c>
      <c r="D215" s="11"/>
      <c r="E215">
        <v>0.16708838967061501</v>
      </c>
      <c r="F215">
        <v>0.11721176027882001</v>
      </c>
    </row>
    <row r="216" spans="1:6" x14ac:dyDescent="0.2">
      <c r="A216" s="7" t="s">
        <v>226</v>
      </c>
      <c r="B216">
        <v>4</v>
      </c>
      <c r="C216">
        <v>0</v>
      </c>
      <c r="D216" s="11"/>
      <c r="E216">
        <v>0.158061079693116</v>
      </c>
      <c r="F216">
        <v>0.13899244114120399</v>
      </c>
    </row>
    <row r="217" spans="1:6" x14ac:dyDescent="0.2">
      <c r="A217" s="7" t="s">
        <v>227</v>
      </c>
      <c r="B217">
        <v>2</v>
      </c>
      <c r="C217">
        <v>0</v>
      </c>
      <c r="D217" s="11"/>
      <c r="E217">
        <v>0.104821383643717</v>
      </c>
      <c r="F217">
        <v>0.11223042532790301</v>
      </c>
    </row>
    <row r="218" spans="1:6" x14ac:dyDescent="0.2">
      <c r="A218" s="7" t="s">
        <v>228</v>
      </c>
      <c r="B218">
        <v>5</v>
      </c>
      <c r="C218">
        <v>1</v>
      </c>
      <c r="D218" s="11"/>
      <c r="E218">
        <v>0.13307781272333899</v>
      </c>
      <c r="F218">
        <v>0.136040664535334</v>
      </c>
    </row>
    <row r="219" spans="1:6" x14ac:dyDescent="0.2">
      <c r="A219" s="7" t="s">
        <v>229</v>
      </c>
      <c r="B219">
        <v>4</v>
      </c>
      <c r="C219">
        <v>2</v>
      </c>
      <c r="D219" s="11"/>
      <c r="E219">
        <v>0.13353306902399001</v>
      </c>
      <c r="F219">
        <v>0.112512247309605</v>
      </c>
    </row>
    <row r="220" spans="1:6" x14ac:dyDescent="0.2">
      <c r="A220" s="7" t="s">
        <v>230</v>
      </c>
      <c r="B220">
        <v>5</v>
      </c>
      <c r="C220">
        <v>2</v>
      </c>
      <c r="D220" s="11"/>
      <c r="E220">
        <v>0.13692230722045801</v>
      </c>
      <c r="F220">
        <v>0.15276188720497799</v>
      </c>
    </row>
    <row r="221" spans="1:6" x14ac:dyDescent="0.2">
      <c r="A221" s="7" t="s">
        <v>231</v>
      </c>
      <c r="B221">
        <v>0</v>
      </c>
      <c r="C221">
        <v>4</v>
      </c>
      <c r="D221" s="11"/>
      <c r="E221">
        <v>0.17772391494900799</v>
      </c>
      <c r="F221">
        <v>0.11550677899117701</v>
      </c>
    </row>
    <row r="222" spans="1:6" x14ac:dyDescent="0.2">
      <c r="A222" s="7" t="s">
        <v>232</v>
      </c>
      <c r="B222">
        <v>5</v>
      </c>
      <c r="C222">
        <v>1</v>
      </c>
      <c r="D222" s="11"/>
      <c r="E222">
        <v>0.11935724534934</v>
      </c>
      <c r="F222">
        <v>9.4578479330295798E-2</v>
      </c>
    </row>
    <row r="223" spans="1:6" x14ac:dyDescent="0.2">
      <c r="A223" s="7" t="s">
        <v>233</v>
      </c>
      <c r="B223">
        <v>2</v>
      </c>
      <c r="C223">
        <v>0</v>
      </c>
      <c r="D223" s="11"/>
      <c r="E223">
        <v>9.6035933177689006E-2</v>
      </c>
      <c r="F223">
        <v>6.7497118493819203E-2</v>
      </c>
    </row>
    <row r="224" spans="1:6" x14ac:dyDescent="0.2">
      <c r="A224" s="7" t="s">
        <v>234</v>
      </c>
      <c r="B224">
        <v>3</v>
      </c>
      <c r="C224">
        <v>0</v>
      </c>
      <c r="D224" s="11"/>
      <c r="E224">
        <v>0.15153513539514599</v>
      </c>
      <c r="F224">
        <v>8.9023131433211694E-2</v>
      </c>
    </row>
    <row r="225" spans="1:6" x14ac:dyDescent="0.2">
      <c r="A225" s="7" t="s">
        <v>235</v>
      </c>
      <c r="B225">
        <v>0</v>
      </c>
      <c r="C225">
        <v>4</v>
      </c>
      <c r="D225" s="11"/>
      <c r="E225">
        <v>0.14375507422497</v>
      </c>
      <c r="F225">
        <v>0.137549023351832</v>
      </c>
    </row>
    <row r="226" spans="1:6" x14ac:dyDescent="0.2">
      <c r="A226" s="7" t="s">
        <v>236</v>
      </c>
      <c r="B226">
        <v>5</v>
      </c>
      <c r="D226" s="11"/>
      <c r="E226">
        <v>0.151849988110099</v>
      </c>
    </row>
    <row r="227" spans="1:6" x14ac:dyDescent="0.2">
      <c r="A227" s="7" t="s">
        <v>237</v>
      </c>
      <c r="B227">
        <v>2</v>
      </c>
      <c r="D227" s="11"/>
      <c r="E227">
        <v>0.13741176855009099</v>
      </c>
    </row>
    <row r="228" spans="1:6" x14ac:dyDescent="0.2">
      <c r="A228" s="7" t="s">
        <v>238</v>
      </c>
      <c r="B228">
        <v>0</v>
      </c>
      <c r="D228" s="11"/>
      <c r="E228">
        <v>0.135174001212576</v>
      </c>
    </row>
    <row r="229" spans="1:6" x14ac:dyDescent="0.2">
      <c r="A229" s="7" t="s">
        <v>239</v>
      </c>
      <c r="B229">
        <v>4</v>
      </c>
      <c r="D229" s="11"/>
      <c r="E229">
        <v>0.124454248867078</v>
      </c>
    </row>
    <row r="230" spans="1:6" x14ac:dyDescent="0.2">
      <c r="A230" s="7" t="s">
        <v>240</v>
      </c>
      <c r="B230">
        <v>3</v>
      </c>
      <c r="D230" s="11"/>
      <c r="E230">
        <v>0.131247062448619</v>
      </c>
    </row>
    <row r="231" spans="1:6" x14ac:dyDescent="0.2">
      <c r="A231" s="7" t="s">
        <v>241</v>
      </c>
      <c r="B231">
        <v>2</v>
      </c>
      <c r="D231" s="11"/>
      <c r="E231">
        <v>0.108724522574961</v>
      </c>
    </row>
    <row r="232" spans="1:6" x14ac:dyDescent="0.2">
      <c r="A232" s="7" t="s">
        <v>242</v>
      </c>
      <c r="B232">
        <v>0</v>
      </c>
      <c r="D232" s="11"/>
      <c r="E232">
        <v>0.110900198086296</v>
      </c>
    </row>
    <row r="233" spans="1:6" x14ac:dyDescent="0.2">
      <c r="A233" s="7" t="s">
        <v>243</v>
      </c>
      <c r="B233">
        <v>1</v>
      </c>
      <c r="D233" s="11"/>
      <c r="E233">
        <v>0.105585489468649</v>
      </c>
    </row>
    <row r="234" spans="1:6" x14ac:dyDescent="0.2">
      <c r="A234" s="7" t="s">
        <v>244</v>
      </c>
      <c r="B234">
        <v>4</v>
      </c>
      <c r="D234" s="11"/>
      <c r="E234">
        <v>0.13175652799187301</v>
      </c>
    </row>
    <row r="235" spans="1:6" x14ac:dyDescent="0.2">
      <c r="A235" s="7" t="s">
        <v>245</v>
      </c>
      <c r="B235">
        <v>8</v>
      </c>
      <c r="D235" s="11"/>
      <c r="E235">
        <v>0.12079730773813201</v>
      </c>
    </row>
    <row r="236" spans="1:6" x14ac:dyDescent="0.2">
      <c r="A236" s="7" t="s">
        <v>246</v>
      </c>
      <c r="B236">
        <v>2</v>
      </c>
      <c r="D236" s="11"/>
      <c r="E236">
        <v>0.106721027961413</v>
      </c>
    </row>
    <row r="237" spans="1:6" x14ac:dyDescent="0.2">
      <c r="A237" s="7" t="s">
        <v>247</v>
      </c>
      <c r="B237">
        <v>3</v>
      </c>
      <c r="D237" s="11"/>
      <c r="E237">
        <v>0.101899512578893</v>
      </c>
    </row>
    <row r="238" spans="1:6" x14ac:dyDescent="0.2">
      <c r="A238" s="7" t="s">
        <v>248</v>
      </c>
      <c r="B238">
        <v>0</v>
      </c>
      <c r="D238" s="11"/>
      <c r="E238">
        <v>0.104606073115912</v>
      </c>
    </row>
    <row r="239" spans="1:6" x14ac:dyDescent="0.2">
      <c r="A239" s="7" t="s">
        <v>249</v>
      </c>
      <c r="B239">
        <v>0</v>
      </c>
      <c r="D239" s="11"/>
      <c r="E239">
        <v>0.14685781486802599</v>
      </c>
    </row>
    <row r="240" spans="1:6" x14ac:dyDescent="0.2">
      <c r="A240" s="7" t="s">
        <v>250</v>
      </c>
      <c r="B240">
        <v>3</v>
      </c>
      <c r="D240" s="11"/>
      <c r="E240">
        <v>0.145778161885394</v>
      </c>
    </row>
    <row r="241" spans="1:5" x14ac:dyDescent="0.2">
      <c r="A241" s="7" t="s">
        <v>251</v>
      </c>
      <c r="B241">
        <v>2</v>
      </c>
      <c r="D241" s="11"/>
      <c r="E241">
        <v>0.17259962490970099</v>
      </c>
    </row>
    <row r="242" spans="1:5" x14ac:dyDescent="0.2">
      <c r="A242" s="7" t="s">
        <v>252</v>
      </c>
      <c r="B242">
        <v>1</v>
      </c>
      <c r="D242" s="11"/>
      <c r="E242">
        <v>0.15534308369165101</v>
      </c>
    </row>
    <row r="243" spans="1:5" x14ac:dyDescent="0.2">
      <c r="A243" s="7" t="s">
        <v>253</v>
      </c>
      <c r="B243">
        <v>5</v>
      </c>
      <c r="D243" s="11"/>
      <c r="E243">
        <v>0.170809421765338</v>
      </c>
    </row>
    <row r="244" spans="1:5" x14ac:dyDescent="0.2">
      <c r="A244" s="7" t="s">
        <v>254</v>
      </c>
      <c r="B244">
        <v>2</v>
      </c>
      <c r="D244" s="11"/>
      <c r="E244">
        <v>0.14253893928974901</v>
      </c>
    </row>
    <row r="245" spans="1:5" x14ac:dyDescent="0.2">
      <c r="A245" s="7" t="s">
        <v>255</v>
      </c>
      <c r="B245">
        <v>3</v>
      </c>
      <c r="D245" s="11"/>
      <c r="E245">
        <v>0.136235865588994</v>
      </c>
    </row>
    <row r="246" spans="1:5" x14ac:dyDescent="0.2">
      <c r="A246" s="7" t="s">
        <v>256</v>
      </c>
      <c r="B246">
        <v>5</v>
      </c>
      <c r="D246" s="11"/>
      <c r="E246">
        <v>0.149412177523988</v>
      </c>
    </row>
    <row r="247" spans="1:5" x14ac:dyDescent="0.2">
      <c r="A247" s="7" t="s">
        <v>257</v>
      </c>
      <c r="B247">
        <v>0</v>
      </c>
      <c r="D247" s="11"/>
      <c r="E247">
        <v>0.121290505241193</v>
      </c>
    </row>
    <row r="248" spans="1:5" x14ac:dyDescent="0.2">
      <c r="A248" s="7" t="s">
        <v>258</v>
      </c>
      <c r="B248">
        <v>2</v>
      </c>
      <c r="D248" s="11"/>
      <c r="E248">
        <v>0.15089207259263199</v>
      </c>
    </row>
    <row r="249" spans="1:5" x14ac:dyDescent="0.2">
      <c r="A249" s="7" t="s">
        <v>259</v>
      </c>
      <c r="B249">
        <v>2</v>
      </c>
      <c r="D249" s="11"/>
      <c r="E249">
        <v>0.14112830479683799</v>
      </c>
    </row>
    <row r="250" spans="1:5" x14ac:dyDescent="0.2">
      <c r="A250" s="7" t="s">
        <v>260</v>
      </c>
      <c r="B250">
        <v>7</v>
      </c>
      <c r="D250" s="11"/>
      <c r="E250">
        <v>0.13916905757803399</v>
      </c>
    </row>
    <row r="251" spans="1:5" x14ac:dyDescent="0.2">
      <c r="A251" s="7" t="s">
        <v>261</v>
      </c>
      <c r="B251">
        <v>2</v>
      </c>
      <c r="D251" s="11"/>
      <c r="E251">
        <v>0.15140095416944199</v>
      </c>
    </row>
    <row r="252" spans="1:5" x14ac:dyDescent="0.2">
      <c r="A252" s="7" t="s">
        <v>262</v>
      </c>
      <c r="B252">
        <v>0</v>
      </c>
      <c r="D252" s="11"/>
      <c r="E252">
        <v>0.15238238209337199</v>
      </c>
    </row>
    <row r="253" spans="1:5" x14ac:dyDescent="0.2">
      <c r="A253" s="7" t="s">
        <v>263</v>
      </c>
      <c r="B253">
        <v>6</v>
      </c>
      <c r="D253" s="11"/>
      <c r="E253">
        <v>0.118864786166388</v>
      </c>
    </row>
    <row r="254" spans="1:5" x14ac:dyDescent="0.2">
      <c r="A254" s="7" t="s">
        <v>264</v>
      </c>
      <c r="B254">
        <v>5</v>
      </c>
      <c r="D254" s="11"/>
      <c r="E254">
        <v>0.107130520274998</v>
      </c>
    </row>
    <row r="255" spans="1:5" x14ac:dyDescent="0.2">
      <c r="A255" s="7" t="s">
        <v>265</v>
      </c>
      <c r="B255">
        <v>3</v>
      </c>
      <c r="D255" s="11"/>
      <c r="E255">
        <v>0.14050988452516899</v>
      </c>
    </row>
    <row r="256" spans="1:5" x14ac:dyDescent="0.2">
      <c r="A256" s="7" t="s">
        <v>266</v>
      </c>
      <c r="B256">
        <v>5</v>
      </c>
      <c r="D256" s="11"/>
      <c r="E256">
        <v>0.11298130498478801</v>
      </c>
    </row>
    <row r="257" spans="1:5" x14ac:dyDescent="0.2">
      <c r="A257" s="7" t="s">
        <v>267</v>
      </c>
      <c r="B257">
        <v>0</v>
      </c>
      <c r="D257" s="11"/>
      <c r="E257">
        <v>0.13304358203</v>
      </c>
    </row>
    <row r="258" spans="1:5" x14ac:dyDescent="0.2">
      <c r="A258" s="7" t="s">
        <v>268</v>
      </c>
      <c r="B258">
        <v>4</v>
      </c>
      <c r="D258" s="11"/>
      <c r="E258">
        <v>0.159686844216331</v>
      </c>
    </row>
    <row r="259" spans="1:5" x14ac:dyDescent="0.2">
      <c r="A259" s="7" t="s">
        <v>269</v>
      </c>
      <c r="B259">
        <v>3</v>
      </c>
      <c r="D259" s="11"/>
      <c r="E259">
        <v>0.16976698067580501</v>
      </c>
    </row>
    <row r="260" spans="1:5" x14ac:dyDescent="0.2">
      <c r="A260" s="7" t="s">
        <v>270</v>
      </c>
      <c r="B260">
        <v>2</v>
      </c>
      <c r="D260" s="11"/>
      <c r="E260">
        <v>0.126295366328841</v>
      </c>
    </row>
    <row r="261" spans="1:5" x14ac:dyDescent="0.2">
      <c r="A261" s="7" t="s">
        <v>271</v>
      </c>
      <c r="B261">
        <v>1</v>
      </c>
      <c r="D261" s="11"/>
      <c r="E261">
        <v>0.14968991181020999</v>
      </c>
    </row>
    <row r="262" spans="1:5" x14ac:dyDescent="0.2">
      <c r="A262" s="7" t="s">
        <v>272</v>
      </c>
      <c r="B262">
        <v>2</v>
      </c>
      <c r="D262" s="11"/>
      <c r="E262">
        <v>0.130964055912173</v>
      </c>
    </row>
    <row r="263" spans="1:5" x14ac:dyDescent="0.2">
      <c r="A263" s="7" t="s">
        <v>273</v>
      </c>
      <c r="B263">
        <v>3</v>
      </c>
      <c r="D263" s="11"/>
      <c r="E263">
        <v>0.14405336279595099</v>
      </c>
    </row>
    <row r="264" spans="1:5" x14ac:dyDescent="0.2">
      <c r="A264" s="7" t="s">
        <v>274</v>
      </c>
      <c r="B264">
        <v>0</v>
      </c>
      <c r="D264" s="11"/>
      <c r="E264">
        <v>0.158537365145654</v>
      </c>
    </row>
    <row r="265" spans="1:5" x14ac:dyDescent="0.2">
      <c r="A265" s="7" t="s">
        <v>275</v>
      </c>
      <c r="B265">
        <v>1</v>
      </c>
      <c r="D265" s="11"/>
      <c r="E265">
        <v>0.172742973884458</v>
      </c>
    </row>
    <row r="266" spans="1:5" x14ac:dyDescent="0.2">
      <c r="A266" s="7" t="s">
        <v>276</v>
      </c>
      <c r="B266">
        <v>2</v>
      </c>
      <c r="D266" s="11"/>
      <c r="E266">
        <v>0.168712501475834</v>
      </c>
    </row>
    <row r="267" spans="1:5" x14ac:dyDescent="0.2">
      <c r="A267" s="7" t="s">
        <v>277</v>
      </c>
      <c r="B267">
        <v>2</v>
      </c>
      <c r="D267" s="11"/>
      <c r="E267">
        <v>0.160331090657956</v>
      </c>
    </row>
    <row r="268" spans="1:5" x14ac:dyDescent="0.2">
      <c r="A268" s="7" t="s">
        <v>278</v>
      </c>
      <c r="B268">
        <v>4</v>
      </c>
      <c r="E268">
        <v>0.18302590653277301</v>
      </c>
    </row>
    <row r="269" spans="1:5" x14ac:dyDescent="0.2">
      <c r="A269" s="7" t="s">
        <v>279</v>
      </c>
      <c r="B269">
        <v>2</v>
      </c>
      <c r="E269">
        <v>0.15960216400245</v>
      </c>
    </row>
    <row r="270" spans="1:5" x14ac:dyDescent="0.2">
      <c r="A270" s="7" t="s">
        <v>280</v>
      </c>
      <c r="B270">
        <v>3</v>
      </c>
      <c r="E270">
        <v>0.16001550203148801</v>
      </c>
    </row>
    <row r="271" spans="1:5" x14ac:dyDescent="0.2">
      <c r="A271" s="7" t="s">
        <v>281</v>
      </c>
      <c r="B271">
        <v>1</v>
      </c>
      <c r="E271">
        <v>0.16125980815850199</v>
      </c>
    </row>
    <row r="272" spans="1:5" x14ac:dyDescent="0.2">
      <c r="A272" s="7" t="s">
        <v>282</v>
      </c>
      <c r="B272">
        <v>0</v>
      </c>
      <c r="E272">
        <v>0.143961920846331</v>
      </c>
    </row>
    <row r="273" spans="1:5" x14ac:dyDescent="0.2">
      <c r="A273" s="7" t="s">
        <v>283</v>
      </c>
      <c r="B273">
        <v>4</v>
      </c>
      <c r="E273">
        <v>0.15520977657875401</v>
      </c>
    </row>
    <row r="274" spans="1:5" x14ac:dyDescent="0.2">
      <c r="A274" s="7" t="s">
        <v>284</v>
      </c>
      <c r="B274">
        <v>8</v>
      </c>
      <c r="E274">
        <v>0.136041968813363</v>
      </c>
    </row>
    <row r="275" spans="1:5" x14ac:dyDescent="0.2">
      <c r="A275" s="7" t="s">
        <v>285</v>
      </c>
      <c r="B275">
        <v>1</v>
      </c>
      <c r="E275">
        <v>0.15984333860255001</v>
      </c>
    </row>
    <row r="276" spans="1:5" x14ac:dyDescent="0.2">
      <c r="A276" s="7" t="s">
        <v>286</v>
      </c>
      <c r="B276">
        <v>3</v>
      </c>
      <c r="E276">
        <v>0.131680551861759</v>
      </c>
    </row>
    <row r="277" spans="1:5" x14ac:dyDescent="0.2">
      <c r="A277" s="7" t="s">
        <v>287</v>
      </c>
      <c r="B277">
        <v>1</v>
      </c>
      <c r="E277">
        <v>0.15334967716626099</v>
      </c>
    </row>
    <row r="278" spans="1:5" x14ac:dyDescent="0.2">
      <c r="A278" s="7" t="s">
        <v>288</v>
      </c>
      <c r="B278">
        <v>1</v>
      </c>
      <c r="E278">
        <v>0.13132746987998101</v>
      </c>
    </row>
    <row r="279" spans="1:5" x14ac:dyDescent="0.2">
      <c r="A279" s="7" t="s">
        <v>289</v>
      </c>
      <c r="B279">
        <v>0</v>
      </c>
      <c r="E279">
        <v>0.15427693333009901</v>
      </c>
    </row>
    <row r="280" spans="1:5" x14ac:dyDescent="0.2">
      <c r="A280" s="7" t="s">
        <v>290</v>
      </c>
      <c r="B280">
        <v>7</v>
      </c>
      <c r="E280">
        <v>0.12979595135775199</v>
      </c>
    </row>
    <row r="281" spans="1:5" x14ac:dyDescent="0.2">
      <c r="A281" s="7" t="s">
        <v>291</v>
      </c>
      <c r="B281">
        <v>2</v>
      </c>
      <c r="E281">
        <v>0.13150558508144999</v>
      </c>
    </row>
    <row r="282" spans="1:5" x14ac:dyDescent="0.2">
      <c r="A282" s="7" t="s">
        <v>292</v>
      </c>
      <c r="B282">
        <v>3</v>
      </c>
      <c r="E282">
        <v>0.122411207782903</v>
      </c>
    </row>
    <row r="283" spans="1:5" x14ac:dyDescent="0.2">
      <c r="A283" s="7" t="s">
        <v>293</v>
      </c>
      <c r="B283">
        <v>3</v>
      </c>
      <c r="E283">
        <v>0.12527586266809401</v>
      </c>
    </row>
    <row r="284" spans="1:5" x14ac:dyDescent="0.2">
      <c r="A284" s="7" t="s">
        <v>294</v>
      </c>
      <c r="B284">
        <v>2</v>
      </c>
      <c r="E284">
        <v>0.15614024038942401</v>
      </c>
    </row>
  </sheetData>
  <mergeCells count="3">
    <mergeCell ref="A1:H2"/>
    <mergeCell ref="B3:D3"/>
    <mergeCell ref="E3:G3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3810D-77B8-964F-955D-151EACB577C5}">
  <dimension ref="A1:P267"/>
  <sheetViews>
    <sheetView zoomScale="110" zoomScaleNormal="110" workbookViewId="0">
      <selection sqref="A1:H2"/>
    </sheetView>
  </sheetViews>
  <sheetFormatPr baseColWidth="10" defaultColWidth="11" defaultRowHeight="16" x14ac:dyDescent="0.2"/>
  <cols>
    <col min="2" max="4" width="10.6640625" bestFit="1" customWidth="1"/>
    <col min="5" max="7" width="12.1640625" bestFit="1" customWidth="1"/>
  </cols>
  <sheetData>
    <row r="1" spans="1:16" ht="16" customHeight="1" x14ac:dyDescent="0.2">
      <c r="A1" s="83" t="s">
        <v>394</v>
      </c>
      <c r="B1" s="83"/>
      <c r="C1" s="83"/>
      <c r="D1" s="83"/>
      <c r="E1" s="83"/>
      <c r="F1" s="83"/>
      <c r="G1" s="83"/>
      <c r="H1" s="83"/>
      <c r="I1" s="8"/>
      <c r="J1" s="8"/>
      <c r="K1" s="8"/>
      <c r="L1" s="8"/>
      <c r="M1" s="8"/>
      <c r="N1" s="8"/>
      <c r="O1" s="8"/>
      <c r="P1" s="8"/>
    </row>
    <row r="2" spans="1:16" x14ac:dyDescent="0.2">
      <c r="A2" s="83"/>
      <c r="B2" s="83"/>
      <c r="C2" s="83"/>
      <c r="D2" s="83"/>
      <c r="E2" s="83"/>
      <c r="F2" s="83"/>
      <c r="G2" s="83"/>
      <c r="H2" s="83"/>
      <c r="I2" s="8"/>
      <c r="J2" s="8"/>
      <c r="K2" s="8"/>
      <c r="L2" s="8"/>
      <c r="M2" s="8"/>
      <c r="N2" s="8"/>
      <c r="O2" s="8"/>
      <c r="P2" s="8"/>
    </row>
    <row r="3" spans="1:16" x14ac:dyDescent="0.2">
      <c r="B3" s="84" t="s">
        <v>21</v>
      </c>
      <c r="C3" s="84"/>
      <c r="D3" s="84"/>
      <c r="E3" s="84" t="s">
        <v>295</v>
      </c>
      <c r="F3" s="84"/>
      <c r="G3" s="84"/>
    </row>
    <row r="4" spans="1:16" x14ac:dyDescent="0.2">
      <c r="B4" s="25" t="s">
        <v>7</v>
      </c>
      <c r="C4" s="25" t="s">
        <v>19</v>
      </c>
      <c r="D4" s="25" t="s">
        <v>20</v>
      </c>
      <c r="E4" s="25" t="s">
        <v>7</v>
      </c>
      <c r="F4" s="25" t="s">
        <v>19</v>
      </c>
      <c r="G4" s="25" t="s">
        <v>20</v>
      </c>
    </row>
    <row r="5" spans="1:16" x14ac:dyDescent="0.2">
      <c r="A5" s="7" t="s">
        <v>11</v>
      </c>
      <c r="B5">
        <v>1</v>
      </c>
      <c r="C5">
        <v>1</v>
      </c>
      <c r="D5" s="11">
        <v>2</v>
      </c>
      <c r="E5">
        <v>3.6646383999999997E-2</v>
      </c>
      <c r="F5">
        <v>0.13973494906711301</v>
      </c>
      <c r="G5">
        <v>0.124171563396442</v>
      </c>
    </row>
    <row r="6" spans="1:16" x14ac:dyDescent="0.2">
      <c r="A6" s="7" t="s">
        <v>12</v>
      </c>
      <c r="B6">
        <v>3</v>
      </c>
      <c r="C6">
        <v>6</v>
      </c>
      <c r="D6" s="11">
        <v>3</v>
      </c>
      <c r="E6">
        <v>6.2102712999999997E-2</v>
      </c>
      <c r="F6">
        <v>0.196928846289079</v>
      </c>
      <c r="G6">
        <v>0.14959832865347</v>
      </c>
    </row>
    <row r="7" spans="1:16" x14ac:dyDescent="0.2">
      <c r="A7" s="7" t="s">
        <v>13</v>
      </c>
      <c r="B7">
        <v>2</v>
      </c>
      <c r="C7">
        <v>7</v>
      </c>
      <c r="D7" s="11">
        <v>1</v>
      </c>
      <c r="E7">
        <v>6.4021421999999995E-2</v>
      </c>
      <c r="F7">
        <v>0.18425858324314601</v>
      </c>
      <c r="G7">
        <v>0.133771803647738</v>
      </c>
    </row>
    <row r="8" spans="1:16" x14ac:dyDescent="0.2">
      <c r="A8" s="7" t="s">
        <v>14</v>
      </c>
      <c r="B8">
        <v>5</v>
      </c>
      <c r="C8">
        <v>4</v>
      </c>
      <c r="D8" s="11">
        <v>0</v>
      </c>
      <c r="E8">
        <v>7.0861983000000003E-2</v>
      </c>
      <c r="F8">
        <v>0.15010347543407199</v>
      </c>
      <c r="G8">
        <v>6.1992098912844601E-2</v>
      </c>
    </row>
    <row r="9" spans="1:16" x14ac:dyDescent="0.2">
      <c r="A9" s="7" t="s">
        <v>15</v>
      </c>
      <c r="B9">
        <v>3</v>
      </c>
      <c r="C9">
        <v>4</v>
      </c>
      <c r="D9" s="11">
        <v>2</v>
      </c>
      <c r="E9">
        <v>8.7490252000000004E-2</v>
      </c>
      <c r="F9">
        <v>0.17170499257330499</v>
      </c>
      <c r="G9">
        <v>0.15122462214249099</v>
      </c>
    </row>
    <row r="10" spans="1:16" x14ac:dyDescent="0.2">
      <c r="A10" s="7" t="s">
        <v>16</v>
      </c>
      <c r="B10">
        <v>6</v>
      </c>
      <c r="C10">
        <v>8</v>
      </c>
      <c r="D10" s="11">
        <v>1</v>
      </c>
      <c r="E10">
        <v>8.7572779000000003E-2</v>
      </c>
      <c r="F10">
        <v>0.19306388151519999</v>
      </c>
      <c r="G10">
        <v>0.22778329332445901</v>
      </c>
    </row>
    <row r="11" spans="1:16" x14ac:dyDescent="0.2">
      <c r="A11" s="7" t="s">
        <v>17</v>
      </c>
      <c r="B11">
        <v>2</v>
      </c>
      <c r="C11">
        <v>1</v>
      </c>
      <c r="D11" s="11">
        <v>0</v>
      </c>
      <c r="E11">
        <v>9.4005605000000006E-2</v>
      </c>
      <c r="F11">
        <v>0.114049517887956</v>
      </c>
      <c r="G11">
        <v>0.10784314008069899</v>
      </c>
    </row>
    <row r="12" spans="1:16" x14ac:dyDescent="0.2">
      <c r="A12" s="7" t="s">
        <v>18</v>
      </c>
      <c r="B12">
        <v>1</v>
      </c>
      <c r="C12">
        <v>6</v>
      </c>
      <c r="D12" s="11">
        <v>1</v>
      </c>
      <c r="E12">
        <v>9.5110283000000004E-2</v>
      </c>
      <c r="F12">
        <v>0.19463602037427399</v>
      </c>
      <c r="G12">
        <v>0.22511850531253499</v>
      </c>
    </row>
    <row r="13" spans="1:16" x14ac:dyDescent="0.2">
      <c r="A13" s="7" t="s">
        <v>23</v>
      </c>
      <c r="B13">
        <v>4</v>
      </c>
      <c r="C13">
        <v>3</v>
      </c>
      <c r="D13" s="11">
        <v>0</v>
      </c>
      <c r="E13">
        <v>9.5208451999999999E-2</v>
      </c>
      <c r="F13">
        <v>0.18570991740089501</v>
      </c>
      <c r="G13">
        <v>0.207827824296449</v>
      </c>
    </row>
    <row r="14" spans="1:16" x14ac:dyDescent="0.2">
      <c r="A14" s="7" t="s">
        <v>24</v>
      </c>
      <c r="B14">
        <v>0</v>
      </c>
      <c r="C14">
        <v>6</v>
      </c>
      <c r="D14" s="11">
        <v>3</v>
      </c>
      <c r="E14">
        <v>9.5524149000000003E-2</v>
      </c>
      <c r="F14">
        <v>0.18170261441247701</v>
      </c>
      <c r="G14">
        <v>0.300188366869303</v>
      </c>
    </row>
    <row r="15" spans="1:16" x14ac:dyDescent="0.2">
      <c r="A15" s="7" t="s">
        <v>25</v>
      </c>
      <c r="B15">
        <v>1</v>
      </c>
      <c r="C15">
        <v>9</v>
      </c>
      <c r="D15" s="11">
        <v>0</v>
      </c>
      <c r="E15">
        <v>9.8178446000000003E-2</v>
      </c>
      <c r="F15">
        <v>0.18864510231781201</v>
      </c>
      <c r="G15">
        <v>0.134568048497238</v>
      </c>
    </row>
    <row r="16" spans="1:16" x14ac:dyDescent="0.2">
      <c r="A16" s="7" t="s">
        <v>26</v>
      </c>
      <c r="B16">
        <v>1</v>
      </c>
      <c r="C16">
        <v>11</v>
      </c>
      <c r="D16" s="11">
        <v>0</v>
      </c>
      <c r="E16">
        <v>0.10336429599999999</v>
      </c>
      <c r="F16">
        <v>0.21577800723247001</v>
      </c>
      <c r="G16">
        <v>0.19047479857017099</v>
      </c>
    </row>
    <row r="17" spans="1:7" x14ac:dyDescent="0.2">
      <c r="A17" s="7" t="s">
        <v>27</v>
      </c>
      <c r="B17">
        <v>4</v>
      </c>
      <c r="C17">
        <v>1</v>
      </c>
      <c r="D17" s="11">
        <v>0</v>
      </c>
      <c r="E17">
        <v>0.109500537</v>
      </c>
      <c r="F17">
        <v>0.113790187326993</v>
      </c>
      <c r="G17">
        <v>0.185676309166971</v>
      </c>
    </row>
    <row r="18" spans="1:7" x14ac:dyDescent="0.2">
      <c r="A18" s="7" t="s">
        <v>28</v>
      </c>
      <c r="B18">
        <v>3</v>
      </c>
      <c r="C18">
        <v>5</v>
      </c>
      <c r="D18" s="11">
        <v>2</v>
      </c>
      <c r="E18">
        <v>0.11536571299999999</v>
      </c>
      <c r="F18">
        <v>0.23681177839072301</v>
      </c>
      <c r="G18">
        <v>0.14163926820668599</v>
      </c>
    </row>
    <row r="19" spans="1:7" x14ac:dyDescent="0.2">
      <c r="A19" s="7" t="s">
        <v>29</v>
      </c>
      <c r="B19">
        <v>1</v>
      </c>
      <c r="C19">
        <v>1</v>
      </c>
      <c r="D19" s="11">
        <v>5</v>
      </c>
      <c r="E19">
        <v>0.117313312</v>
      </c>
      <c r="F19">
        <v>0.155781730236871</v>
      </c>
      <c r="G19">
        <v>0.21300972792332101</v>
      </c>
    </row>
    <row r="20" spans="1:7" x14ac:dyDescent="0.2">
      <c r="A20" s="7" t="s">
        <v>30</v>
      </c>
      <c r="B20">
        <v>0</v>
      </c>
      <c r="C20">
        <v>2</v>
      </c>
      <c r="D20" s="11">
        <v>2</v>
      </c>
      <c r="E20">
        <v>0.117448569</v>
      </c>
      <c r="F20">
        <v>0.16114928685521701</v>
      </c>
      <c r="G20">
        <v>9.9737095911306903E-2</v>
      </c>
    </row>
    <row r="21" spans="1:7" x14ac:dyDescent="0.2">
      <c r="A21" s="7" t="s">
        <v>31</v>
      </c>
      <c r="B21">
        <v>0</v>
      </c>
      <c r="C21">
        <v>2</v>
      </c>
      <c r="D21" s="11">
        <v>1</v>
      </c>
      <c r="E21">
        <v>0.12131831799999999</v>
      </c>
      <c r="F21">
        <v>0.23080886000492701</v>
      </c>
      <c r="G21">
        <v>0.18473367774639099</v>
      </c>
    </row>
    <row r="22" spans="1:7" x14ac:dyDescent="0.2">
      <c r="A22" s="7" t="s">
        <v>32</v>
      </c>
      <c r="B22">
        <v>0</v>
      </c>
      <c r="C22">
        <v>5</v>
      </c>
      <c r="D22" s="11">
        <v>0</v>
      </c>
      <c r="E22">
        <v>0.123639312</v>
      </c>
      <c r="F22">
        <v>0.218825249461854</v>
      </c>
      <c r="G22">
        <v>0.18659662135670199</v>
      </c>
    </row>
    <row r="23" spans="1:7" x14ac:dyDescent="0.2">
      <c r="A23" s="7" t="s">
        <v>33</v>
      </c>
      <c r="B23">
        <v>0</v>
      </c>
      <c r="C23">
        <v>11</v>
      </c>
      <c r="D23" s="11">
        <v>5</v>
      </c>
      <c r="E23">
        <v>0.124305636</v>
      </c>
      <c r="F23">
        <v>0.24331755390375001</v>
      </c>
      <c r="G23">
        <v>0.15745481567334901</v>
      </c>
    </row>
    <row r="24" spans="1:7" x14ac:dyDescent="0.2">
      <c r="A24" s="7" t="s">
        <v>34</v>
      </c>
      <c r="B24">
        <v>0</v>
      </c>
      <c r="C24">
        <v>1</v>
      </c>
      <c r="D24" s="11">
        <v>7</v>
      </c>
      <c r="E24">
        <v>0.124368856</v>
      </c>
      <c r="F24">
        <v>0.144405134251406</v>
      </c>
      <c r="G24">
        <v>0.34604996399996502</v>
      </c>
    </row>
    <row r="25" spans="1:7" x14ac:dyDescent="0.2">
      <c r="A25" s="7" t="s">
        <v>35</v>
      </c>
      <c r="B25">
        <v>3</v>
      </c>
      <c r="C25">
        <v>2</v>
      </c>
      <c r="D25" s="11">
        <v>3</v>
      </c>
      <c r="E25">
        <v>0.12469946699999999</v>
      </c>
      <c r="F25">
        <v>0.11657413822086</v>
      </c>
      <c r="G25">
        <v>0.248938366463305</v>
      </c>
    </row>
    <row r="26" spans="1:7" x14ac:dyDescent="0.2">
      <c r="A26" s="7" t="s">
        <v>36</v>
      </c>
      <c r="B26">
        <v>1</v>
      </c>
      <c r="C26">
        <v>7</v>
      </c>
      <c r="D26" s="11">
        <v>2</v>
      </c>
      <c r="E26">
        <v>0.12472873</v>
      </c>
      <c r="F26">
        <v>0.316083854291761</v>
      </c>
      <c r="G26">
        <v>0.122035045763376</v>
      </c>
    </row>
    <row r="27" spans="1:7" x14ac:dyDescent="0.2">
      <c r="A27" s="7" t="s">
        <v>37</v>
      </c>
      <c r="B27">
        <v>1</v>
      </c>
      <c r="C27">
        <v>9</v>
      </c>
      <c r="D27" s="11">
        <v>14</v>
      </c>
      <c r="E27">
        <v>0.12504088299999999</v>
      </c>
      <c r="F27">
        <v>0.17624532655939901</v>
      </c>
      <c r="G27">
        <v>0.18232632891287601</v>
      </c>
    </row>
    <row r="28" spans="1:7" x14ac:dyDescent="0.2">
      <c r="A28" s="7" t="s">
        <v>38</v>
      </c>
      <c r="B28">
        <v>1</v>
      </c>
      <c r="C28">
        <v>7</v>
      </c>
      <c r="D28" s="11">
        <v>4</v>
      </c>
      <c r="E28">
        <v>0.126405566</v>
      </c>
      <c r="F28">
        <v>0.18579260228831801</v>
      </c>
      <c r="G28">
        <v>0.169684993429873</v>
      </c>
    </row>
    <row r="29" spans="1:7" x14ac:dyDescent="0.2">
      <c r="A29" s="7" t="s">
        <v>39</v>
      </c>
      <c r="B29">
        <v>2</v>
      </c>
      <c r="C29">
        <v>5</v>
      </c>
      <c r="D29" s="11">
        <v>3</v>
      </c>
      <c r="E29">
        <v>0.12650429699999999</v>
      </c>
      <c r="F29">
        <v>0.15051106820242699</v>
      </c>
      <c r="G29">
        <v>0.14085939164383099</v>
      </c>
    </row>
    <row r="30" spans="1:7" x14ac:dyDescent="0.2">
      <c r="A30" s="7" t="s">
        <v>40</v>
      </c>
      <c r="B30">
        <v>3</v>
      </c>
      <c r="C30">
        <v>8</v>
      </c>
      <c r="D30" s="11">
        <v>9</v>
      </c>
      <c r="E30">
        <v>0.12679047299999999</v>
      </c>
      <c r="F30">
        <v>0.23386356392076599</v>
      </c>
      <c r="G30">
        <v>0.16733622971131301</v>
      </c>
    </row>
    <row r="31" spans="1:7" x14ac:dyDescent="0.2">
      <c r="A31" s="7" t="s">
        <v>41</v>
      </c>
      <c r="B31">
        <v>1</v>
      </c>
      <c r="C31">
        <v>6</v>
      </c>
      <c r="D31" s="11">
        <v>2</v>
      </c>
      <c r="E31">
        <v>0.12715354500000001</v>
      </c>
      <c r="F31">
        <v>0.233329678876946</v>
      </c>
      <c r="G31">
        <v>0.18852941692540701</v>
      </c>
    </row>
    <row r="32" spans="1:7" x14ac:dyDescent="0.2">
      <c r="A32" s="7" t="s">
        <v>42</v>
      </c>
      <c r="B32">
        <v>2</v>
      </c>
      <c r="C32">
        <v>5</v>
      </c>
      <c r="D32" s="11">
        <v>7</v>
      </c>
      <c r="E32">
        <v>0.12780191299999999</v>
      </c>
      <c r="F32">
        <v>0.174526906885942</v>
      </c>
      <c r="G32">
        <v>0.143279662080676</v>
      </c>
    </row>
    <row r="33" spans="1:7" x14ac:dyDescent="0.2">
      <c r="A33" s="7" t="s">
        <v>43</v>
      </c>
      <c r="B33">
        <v>2</v>
      </c>
      <c r="C33">
        <v>4</v>
      </c>
      <c r="D33" s="11">
        <v>9</v>
      </c>
      <c r="E33">
        <v>0.127882988</v>
      </c>
      <c r="F33">
        <v>0.177151953288647</v>
      </c>
      <c r="G33">
        <v>0.241873499893522</v>
      </c>
    </row>
    <row r="34" spans="1:7" x14ac:dyDescent="0.2">
      <c r="A34" s="7" t="s">
        <v>44</v>
      </c>
      <c r="B34">
        <v>4</v>
      </c>
      <c r="C34">
        <v>6</v>
      </c>
      <c r="D34" s="11">
        <v>5</v>
      </c>
      <c r="E34">
        <v>0.12814589800000001</v>
      </c>
      <c r="F34">
        <v>0.17022286590053701</v>
      </c>
      <c r="G34">
        <v>0.123964325980316</v>
      </c>
    </row>
    <row r="35" spans="1:7" x14ac:dyDescent="0.2">
      <c r="A35" s="7" t="s">
        <v>45</v>
      </c>
      <c r="B35">
        <v>2</v>
      </c>
      <c r="C35">
        <v>5</v>
      </c>
      <c r="D35" s="11">
        <v>4</v>
      </c>
      <c r="E35">
        <v>0.12996507600000001</v>
      </c>
      <c r="F35">
        <v>0.15329098490564899</v>
      </c>
      <c r="G35">
        <v>0.16826098296827</v>
      </c>
    </row>
    <row r="36" spans="1:7" x14ac:dyDescent="0.2">
      <c r="A36" s="7" t="s">
        <v>46</v>
      </c>
      <c r="B36">
        <v>16</v>
      </c>
      <c r="C36">
        <v>3</v>
      </c>
      <c r="D36" s="11">
        <v>4</v>
      </c>
      <c r="E36">
        <v>0.130435563</v>
      </c>
      <c r="F36">
        <v>0.18321456855023699</v>
      </c>
      <c r="G36">
        <v>0.16530374855703101</v>
      </c>
    </row>
    <row r="37" spans="1:7" x14ac:dyDescent="0.2">
      <c r="A37" s="7" t="s">
        <v>47</v>
      </c>
      <c r="B37">
        <v>3</v>
      </c>
      <c r="C37">
        <v>3</v>
      </c>
      <c r="D37" s="11">
        <v>16</v>
      </c>
      <c r="E37">
        <v>0.13102581599999999</v>
      </c>
      <c r="F37">
        <v>0.151748870968925</v>
      </c>
      <c r="G37">
        <v>0.34087604925510101</v>
      </c>
    </row>
    <row r="38" spans="1:7" x14ac:dyDescent="0.2">
      <c r="A38" s="7" t="s">
        <v>48</v>
      </c>
      <c r="B38">
        <v>3</v>
      </c>
      <c r="C38">
        <v>3</v>
      </c>
      <c r="D38" s="11">
        <v>5</v>
      </c>
      <c r="E38">
        <v>0.134145915</v>
      </c>
      <c r="F38">
        <v>0.185020825497859</v>
      </c>
      <c r="G38">
        <v>0.15296953871715399</v>
      </c>
    </row>
    <row r="39" spans="1:7" x14ac:dyDescent="0.2">
      <c r="A39" s="7" t="s">
        <v>49</v>
      </c>
      <c r="B39">
        <v>0</v>
      </c>
      <c r="C39">
        <v>9</v>
      </c>
      <c r="D39" s="11">
        <v>8</v>
      </c>
      <c r="E39">
        <v>0.13602546700000001</v>
      </c>
      <c r="F39">
        <v>0.18350654260260099</v>
      </c>
      <c r="G39">
        <v>0.11349310397411901</v>
      </c>
    </row>
    <row r="40" spans="1:7" x14ac:dyDescent="0.2">
      <c r="A40" s="7" t="s">
        <v>50</v>
      </c>
      <c r="B40">
        <v>1</v>
      </c>
      <c r="C40">
        <v>4</v>
      </c>
      <c r="D40" s="11">
        <v>15</v>
      </c>
      <c r="E40">
        <v>0.13608736299999999</v>
      </c>
      <c r="F40">
        <v>0.19085210561982899</v>
      </c>
      <c r="G40">
        <v>0.16557763728004801</v>
      </c>
    </row>
    <row r="41" spans="1:7" x14ac:dyDescent="0.2">
      <c r="A41" s="7" t="s">
        <v>51</v>
      </c>
      <c r="B41">
        <v>4</v>
      </c>
      <c r="C41">
        <v>7</v>
      </c>
      <c r="D41" s="11">
        <v>4</v>
      </c>
      <c r="E41">
        <v>0.13608958199999999</v>
      </c>
      <c r="F41">
        <v>0.22074845220401901</v>
      </c>
      <c r="G41">
        <v>0.18653433216741</v>
      </c>
    </row>
    <row r="42" spans="1:7" x14ac:dyDescent="0.2">
      <c r="A42" s="7" t="s">
        <v>52</v>
      </c>
      <c r="B42">
        <v>2</v>
      </c>
      <c r="C42">
        <v>1</v>
      </c>
      <c r="D42" s="11">
        <v>2</v>
      </c>
      <c r="E42">
        <v>0.136823469</v>
      </c>
      <c r="F42">
        <v>0.156339009832802</v>
      </c>
      <c r="G42">
        <v>0.16688187937517199</v>
      </c>
    </row>
    <row r="43" spans="1:7" x14ac:dyDescent="0.2">
      <c r="A43" s="7" t="s">
        <v>53</v>
      </c>
      <c r="B43">
        <v>4</v>
      </c>
      <c r="C43">
        <v>3</v>
      </c>
      <c r="D43" s="11">
        <v>13</v>
      </c>
      <c r="E43">
        <v>0.13712393</v>
      </c>
      <c r="F43">
        <v>0.187938970118705</v>
      </c>
      <c r="G43">
        <v>0.22589241433828999</v>
      </c>
    </row>
    <row r="44" spans="1:7" x14ac:dyDescent="0.2">
      <c r="A44" s="7" t="s">
        <v>54</v>
      </c>
      <c r="B44">
        <v>1</v>
      </c>
      <c r="C44">
        <v>5</v>
      </c>
      <c r="D44" s="11">
        <v>10</v>
      </c>
      <c r="E44">
        <v>0.137764043</v>
      </c>
      <c r="F44">
        <v>0.172337047604121</v>
      </c>
      <c r="G44">
        <v>0.16638352539321399</v>
      </c>
    </row>
    <row r="45" spans="1:7" x14ac:dyDescent="0.2">
      <c r="A45" s="7" t="s">
        <v>55</v>
      </c>
      <c r="B45">
        <v>2</v>
      </c>
      <c r="C45">
        <v>11</v>
      </c>
      <c r="D45" s="11">
        <v>8</v>
      </c>
      <c r="E45">
        <v>0.138115607</v>
      </c>
      <c r="F45">
        <v>0.151871415012027</v>
      </c>
      <c r="G45">
        <v>0.20390041445536</v>
      </c>
    </row>
    <row r="46" spans="1:7" x14ac:dyDescent="0.2">
      <c r="A46" s="7" t="s">
        <v>56</v>
      </c>
      <c r="B46">
        <v>8</v>
      </c>
      <c r="C46">
        <v>6</v>
      </c>
      <c r="D46" s="11">
        <v>11</v>
      </c>
      <c r="E46">
        <v>0.13850810899999999</v>
      </c>
      <c r="F46">
        <v>0.117464101421819</v>
      </c>
      <c r="G46">
        <v>0.268373928387447</v>
      </c>
    </row>
    <row r="47" spans="1:7" x14ac:dyDescent="0.2">
      <c r="A47" s="7" t="s">
        <v>57</v>
      </c>
      <c r="B47">
        <v>5</v>
      </c>
      <c r="C47">
        <v>5</v>
      </c>
      <c r="D47" s="11">
        <v>2</v>
      </c>
      <c r="E47">
        <v>0.13888065399999999</v>
      </c>
      <c r="F47">
        <v>0.17810344809338199</v>
      </c>
      <c r="G47">
        <v>0.182380957110685</v>
      </c>
    </row>
    <row r="48" spans="1:7" x14ac:dyDescent="0.2">
      <c r="A48" s="7" t="s">
        <v>58</v>
      </c>
      <c r="B48">
        <v>2</v>
      </c>
      <c r="C48">
        <v>19</v>
      </c>
      <c r="D48" s="11">
        <v>6</v>
      </c>
      <c r="E48">
        <v>0.13921365399999999</v>
      </c>
      <c r="F48">
        <v>0.24543977659453001</v>
      </c>
      <c r="G48">
        <v>0.167854702515604</v>
      </c>
    </row>
    <row r="49" spans="1:7" x14ac:dyDescent="0.2">
      <c r="A49" s="7" t="s">
        <v>59</v>
      </c>
      <c r="B49">
        <v>10</v>
      </c>
      <c r="C49">
        <v>16</v>
      </c>
      <c r="D49" s="11">
        <v>0</v>
      </c>
      <c r="E49">
        <v>0.13998085199999999</v>
      </c>
      <c r="F49">
        <v>0.19084283428696999</v>
      </c>
      <c r="G49">
        <v>0.13648519001652201</v>
      </c>
    </row>
    <row r="50" spans="1:7" x14ac:dyDescent="0.2">
      <c r="A50" s="7" t="s">
        <v>60</v>
      </c>
      <c r="B50">
        <v>2</v>
      </c>
      <c r="C50">
        <v>9</v>
      </c>
      <c r="D50" s="11">
        <v>10</v>
      </c>
      <c r="E50">
        <v>0.140605861</v>
      </c>
      <c r="F50">
        <v>0.20437811082780899</v>
      </c>
      <c r="G50">
        <v>0.174877564420303</v>
      </c>
    </row>
    <row r="51" spans="1:7" x14ac:dyDescent="0.2">
      <c r="A51" s="7" t="s">
        <v>61</v>
      </c>
      <c r="B51">
        <v>7</v>
      </c>
      <c r="C51">
        <v>3</v>
      </c>
      <c r="D51" s="11">
        <v>7</v>
      </c>
      <c r="E51">
        <v>0.14144066899999999</v>
      </c>
      <c r="F51">
        <v>0.148909032767433</v>
      </c>
      <c r="G51">
        <v>0.15926244921816801</v>
      </c>
    </row>
    <row r="52" spans="1:7" x14ac:dyDescent="0.2">
      <c r="A52" s="7" t="s">
        <v>62</v>
      </c>
      <c r="B52">
        <v>2</v>
      </c>
      <c r="C52">
        <v>4</v>
      </c>
      <c r="D52" s="11">
        <v>0</v>
      </c>
      <c r="E52">
        <v>0.141754613</v>
      </c>
      <c r="F52">
        <v>0.20230033494684199</v>
      </c>
      <c r="G52">
        <v>0.12919615984697699</v>
      </c>
    </row>
    <row r="53" spans="1:7" x14ac:dyDescent="0.2">
      <c r="A53" s="7" t="s">
        <v>63</v>
      </c>
      <c r="B53">
        <v>3</v>
      </c>
      <c r="C53">
        <v>0</v>
      </c>
      <c r="D53" s="11">
        <v>3</v>
      </c>
      <c r="E53">
        <v>0.14392132899999999</v>
      </c>
      <c r="F53">
        <v>0.16136421723897701</v>
      </c>
      <c r="G53">
        <v>0.118337064070313</v>
      </c>
    </row>
    <row r="54" spans="1:7" x14ac:dyDescent="0.2">
      <c r="A54" s="7" t="s">
        <v>64</v>
      </c>
      <c r="B54">
        <v>2</v>
      </c>
      <c r="C54">
        <v>16</v>
      </c>
      <c r="D54" s="11">
        <v>19</v>
      </c>
      <c r="E54">
        <v>0.14465134800000001</v>
      </c>
      <c r="F54">
        <v>0.274213304356415</v>
      </c>
      <c r="G54">
        <v>0.15269692133395599</v>
      </c>
    </row>
    <row r="55" spans="1:7" x14ac:dyDescent="0.2">
      <c r="A55" s="7" t="s">
        <v>65</v>
      </c>
      <c r="B55">
        <v>6</v>
      </c>
      <c r="C55">
        <v>15</v>
      </c>
      <c r="D55" s="11">
        <v>6</v>
      </c>
      <c r="E55">
        <v>0.14482271699999999</v>
      </c>
      <c r="F55">
        <v>0.16200748606861501</v>
      </c>
      <c r="G55">
        <v>0.14970674525272701</v>
      </c>
    </row>
    <row r="56" spans="1:7" x14ac:dyDescent="0.2">
      <c r="A56" s="7" t="s">
        <v>66</v>
      </c>
      <c r="B56">
        <v>0</v>
      </c>
      <c r="C56">
        <v>9</v>
      </c>
      <c r="D56" s="11">
        <v>4</v>
      </c>
      <c r="E56">
        <v>0.14548377100000001</v>
      </c>
      <c r="F56">
        <v>0.20629751461671</v>
      </c>
      <c r="G56">
        <v>0.19285182954531299</v>
      </c>
    </row>
    <row r="57" spans="1:7" x14ac:dyDescent="0.2">
      <c r="A57" s="7" t="s">
        <v>67</v>
      </c>
      <c r="B57">
        <v>10</v>
      </c>
      <c r="C57">
        <v>2</v>
      </c>
      <c r="D57" s="11">
        <v>10</v>
      </c>
      <c r="E57">
        <v>0.14581229300000001</v>
      </c>
      <c r="F57">
        <v>0.14011306375145399</v>
      </c>
      <c r="G57">
        <v>0.125818198310513</v>
      </c>
    </row>
    <row r="58" spans="1:7" x14ac:dyDescent="0.2">
      <c r="A58" s="7" t="s">
        <v>68</v>
      </c>
      <c r="B58">
        <v>5</v>
      </c>
      <c r="C58">
        <v>4</v>
      </c>
      <c r="D58" s="11">
        <v>9</v>
      </c>
      <c r="E58">
        <v>0.14683586300000001</v>
      </c>
      <c r="F58">
        <v>0.19822996500987</v>
      </c>
      <c r="G58">
        <v>0.21033386886581301</v>
      </c>
    </row>
    <row r="59" spans="1:7" x14ac:dyDescent="0.2">
      <c r="A59" s="7" t="s">
        <v>69</v>
      </c>
      <c r="B59">
        <v>2</v>
      </c>
      <c r="C59">
        <v>4</v>
      </c>
      <c r="D59" s="11">
        <v>4</v>
      </c>
      <c r="E59">
        <v>0.147934923</v>
      </c>
      <c r="F59">
        <v>0.16032274820154199</v>
      </c>
      <c r="G59">
        <v>0.18592209404107499</v>
      </c>
    </row>
    <row r="60" spans="1:7" x14ac:dyDescent="0.2">
      <c r="A60" s="7" t="s">
        <v>70</v>
      </c>
      <c r="B60">
        <v>4</v>
      </c>
      <c r="C60">
        <v>7</v>
      </c>
      <c r="D60" s="11">
        <v>15</v>
      </c>
      <c r="E60">
        <v>0.14804932700000001</v>
      </c>
      <c r="F60">
        <v>0.27527586152072703</v>
      </c>
      <c r="G60">
        <v>0.14612638504308201</v>
      </c>
    </row>
    <row r="61" spans="1:7" x14ac:dyDescent="0.2">
      <c r="A61" s="7" t="s">
        <v>71</v>
      </c>
      <c r="B61">
        <v>1</v>
      </c>
      <c r="C61">
        <v>4</v>
      </c>
      <c r="D61" s="11">
        <v>2</v>
      </c>
      <c r="E61">
        <v>0.148407018</v>
      </c>
      <c r="F61">
        <v>0.174896092196065</v>
      </c>
      <c r="G61">
        <v>0.109853475039408</v>
      </c>
    </row>
    <row r="62" spans="1:7" x14ac:dyDescent="0.2">
      <c r="A62" s="7" t="s">
        <v>72</v>
      </c>
      <c r="B62">
        <v>0</v>
      </c>
      <c r="C62">
        <v>6</v>
      </c>
      <c r="D62" s="11">
        <v>20</v>
      </c>
      <c r="E62">
        <v>0.148746871</v>
      </c>
      <c r="F62">
        <v>0.14280593506192099</v>
      </c>
      <c r="G62">
        <v>0.19205703679837</v>
      </c>
    </row>
    <row r="63" spans="1:7" x14ac:dyDescent="0.2">
      <c r="A63" s="7" t="s">
        <v>73</v>
      </c>
      <c r="B63">
        <v>2</v>
      </c>
      <c r="C63">
        <v>11</v>
      </c>
      <c r="D63" s="11">
        <v>9</v>
      </c>
      <c r="E63">
        <v>0.14875255100000001</v>
      </c>
      <c r="F63">
        <v>0.270194493607191</v>
      </c>
      <c r="G63">
        <v>0.14008263860977799</v>
      </c>
    </row>
    <row r="64" spans="1:7" x14ac:dyDescent="0.2">
      <c r="A64" s="7" t="s">
        <v>74</v>
      </c>
      <c r="B64">
        <v>9</v>
      </c>
      <c r="C64">
        <v>7</v>
      </c>
      <c r="D64" s="11">
        <v>12</v>
      </c>
      <c r="E64">
        <v>0.14875523600000001</v>
      </c>
      <c r="F64">
        <v>0.163414335633182</v>
      </c>
      <c r="G64">
        <v>0.18478329385683501</v>
      </c>
    </row>
    <row r="65" spans="1:7" x14ac:dyDescent="0.2">
      <c r="A65" s="7" t="s">
        <v>75</v>
      </c>
      <c r="B65">
        <v>5</v>
      </c>
      <c r="C65">
        <v>2</v>
      </c>
      <c r="D65" s="11">
        <v>9</v>
      </c>
      <c r="E65">
        <v>0.14910780800000001</v>
      </c>
      <c r="F65">
        <v>0.113240253474863</v>
      </c>
      <c r="G65">
        <v>0.128403203844243</v>
      </c>
    </row>
    <row r="66" spans="1:7" x14ac:dyDescent="0.2">
      <c r="A66" s="7" t="s">
        <v>76</v>
      </c>
      <c r="B66">
        <v>2</v>
      </c>
      <c r="C66">
        <v>7</v>
      </c>
      <c r="D66" s="11">
        <v>1</v>
      </c>
      <c r="E66">
        <v>0.149487184</v>
      </c>
      <c r="F66">
        <v>0.19493025825131399</v>
      </c>
      <c r="G66">
        <v>0.189072487800825</v>
      </c>
    </row>
    <row r="67" spans="1:7" x14ac:dyDescent="0.2">
      <c r="A67" s="7" t="s">
        <v>77</v>
      </c>
      <c r="B67">
        <v>0</v>
      </c>
      <c r="C67">
        <v>8</v>
      </c>
      <c r="D67" s="11">
        <v>5</v>
      </c>
      <c r="E67">
        <v>0.14976620299999999</v>
      </c>
      <c r="F67">
        <v>0.15329639808457601</v>
      </c>
      <c r="G67">
        <v>0.12620167194009399</v>
      </c>
    </row>
    <row r="68" spans="1:7" x14ac:dyDescent="0.2">
      <c r="A68" s="7" t="s">
        <v>78</v>
      </c>
      <c r="B68">
        <v>2</v>
      </c>
      <c r="C68">
        <v>2</v>
      </c>
      <c r="D68" s="11">
        <v>10</v>
      </c>
      <c r="E68">
        <v>0.15119057599999999</v>
      </c>
      <c r="F68">
        <v>0.12514349188573701</v>
      </c>
      <c r="G68">
        <v>0.16442644737140399</v>
      </c>
    </row>
    <row r="69" spans="1:7" x14ac:dyDescent="0.2">
      <c r="A69" s="7" t="s">
        <v>79</v>
      </c>
      <c r="B69">
        <v>20</v>
      </c>
      <c r="C69">
        <v>5</v>
      </c>
      <c r="D69" s="11">
        <v>7</v>
      </c>
      <c r="E69">
        <v>0.15152426399999999</v>
      </c>
      <c r="F69">
        <v>0.20125855535095499</v>
      </c>
      <c r="G69">
        <v>0.119237591906332</v>
      </c>
    </row>
    <row r="70" spans="1:7" x14ac:dyDescent="0.2">
      <c r="A70" s="7" t="s">
        <v>80</v>
      </c>
      <c r="B70">
        <v>6</v>
      </c>
      <c r="C70">
        <v>13</v>
      </c>
      <c r="D70" s="11">
        <v>13</v>
      </c>
      <c r="E70">
        <v>0.151610618</v>
      </c>
      <c r="F70">
        <v>0.15771595555502399</v>
      </c>
      <c r="G70">
        <v>0.41029463710141501</v>
      </c>
    </row>
    <row r="71" spans="1:7" x14ac:dyDescent="0.2">
      <c r="A71" s="7" t="s">
        <v>81</v>
      </c>
      <c r="B71">
        <v>12</v>
      </c>
      <c r="C71">
        <v>2</v>
      </c>
      <c r="D71" s="11">
        <v>23</v>
      </c>
      <c r="E71">
        <v>0.154194412</v>
      </c>
      <c r="F71">
        <v>0.108703133413709</v>
      </c>
      <c r="G71">
        <v>0.14244855926618899</v>
      </c>
    </row>
    <row r="72" spans="1:7" x14ac:dyDescent="0.2">
      <c r="A72" s="7" t="s">
        <v>82</v>
      </c>
      <c r="B72">
        <v>10</v>
      </c>
      <c r="C72">
        <v>0</v>
      </c>
      <c r="D72" s="11">
        <v>13</v>
      </c>
      <c r="E72">
        <v>0.15422116399999999</v>
      </c>
      <c r="F72">
        <v>0.103246221797306</v>
      </c>
      <c r="G72">
        <v>0.32802378529897902</v>
      </c>
    </row>
    <row r="73" spans="1:7" x14ac:dyDescent="0.2">
      <c r="A73" s="7" t="s">
        <v>83</v>
      </c>
      <c r="B73">
        <v>1</v>
      </c>
      <c r="C73">
        <v>2</v>
      </c>
      <c r="D73" s="11">
        <v>5</v>
      </c>
      <c r="E73">
        <v>0.154444058</v>
      </c>
      <c r="F73">
        <v>0.10267053807099499</v>
      </c>
      <c r="G73">
        <v>0.235026135285446</v>
      </c>
    </row>
    <row r="74" spans="1:7" x14ac:dyDescent="0.2">
      <c r="A74" s="7" t="s">
        <v>84</v>
      </c>
      <c r="B74">
        <v>14</v>
      </c>
      <c r="C74">
        <v>13</v>
      </c>
      <c r="D74" s="11">
        <v>0</v>
      </c>
      <c r="E74">
        <v>0.15471550000000001</v>
      </c>
      <c r="F74">
        <v>0.16065792672528501</v>
      </c>
      <c r="G74">
        <v>7.6917291542948393E-2</v>
      </c>
    </row>
    <row r="75" spans="1:7" x14ac:dyDescent="0.2">
      <c r="A75" s="7" t="s">
        <v>85</v>
      </c>
      <c r="B75">
        <v>0</v>
      </c>
      <c r="C75">
        <v>4</v>
      </c>
      <c r="D75" s="11">
        <v>1</v>
      </c>
      <c r="E75">
        <v>0.15479764900000001</v>
      </c>
      <c r="F75">
        <v>0.188164901398437</v>
      </c>
      <c r="G75">
        <v>0.12592592921113099</v>
      </c>
    </row>
    <row r="76" spans="1:7" x14ac:dyDescent="0.2">
      <c r="A76" s="7" t="s">
        <v>86</v>
      </c>
      <c r="B76">
        <v>10</v>
      </c>
      <c r="C76">
        <v>3</v>
      </c>
      <c r="D76" s="11">
        <v>0</v>
      </c>
      <c r="E76">
        <v>0.15511431000000001</v>
      </c>
      <c r="F76">
        <v>0.19010195508347399</v>
      </c>
      <c r="G76">
        <v>0.14715665368941</v>
      </c>
    </row>
    <row r="77" spans="1:7" x14ac:dyDescent="0.2">
      <c r="A77" s="7" t="s">
        <v>87</v>
      </c>
      <c r="B77">
        <v>1</v>
      </c>
      <c r="C77">
        <v>7</v>
      </c>
      <c r="D77" s="11">
        <v>2</v>
      </c>
      <c r="E77">
        <v>0.15512302</v>
      </c>
      <c r="F77">
        <v>0.18743553822516901</v>
      </c>
      <c r="G77">
        <v>0.23958105598836699</v>
      </c>
    </row>
    <row r="78" spans="1:7" x14ac:dyDescent="0.2">
      <c r="A78" s="7" t="s">
        <v>88</v>
      </c>
      <c r="B78">
        <v>6</v>
      </c>
      <c r="C78">
        <v>2</v>
      </c>
      <c r="D78" s="11">
        <v>3</v>
      </c>
      <c r="E78">
        <v>0.15613706699999999</v>
      </c>
      <c r="F78">
        <v>0.172917113749021</v>
      </c>
      <c r="G78">
        <v>0.30209355291541801</v>
      </c>
    </row>
    <row r="79" spans="1:7" x14ac:dyDescent="0.2">
      <c r="A79" s="7" t="s">
        <v>89</v>
      </c>
      <c r="B79">
        <v>1</v>
      </c>
      <c r="C79">
        <v>7</v>
      </c>
      <c r="D79" s="11">
        <v>1</v>
      </c>
      <c r="E79">
        <v>0.15617977899999999</v>
      </c>
      <c r="F79">
        <v>0.165951350711638</v>
      </c>
      <c r="G79">
        <v>0.16833809673858499</v>
      </c>
    </row>
    <row r="80" spans="1:7" x14ac:dyDescent="0.2">
      <c r="A80" s="7" t="s">
        <v>90</v>
      </c>
      <c r="B80">
        <v>4</v>
      </c>
      <c r="C80">
        <v>5</v>
      </c>
      <c r="D80" s="11">
        <v>3</v>
      </c>
      <c r="E80">
        <v>0.159089176</v>
      </c>
      <c r="F80">
        <v>0.225465120547265</v>
      </c>
      <c r="G80">
        <v>0.18004357754425299</v>
      </c>
    </row>
    <row r="81" spans="1:7" x14ac:dyDescent="0.2">
      <c r="A81" s="7" t="s">
        <v>91</v>
      </c>
      <c r="B81">
        <v>3</v>
      </c>
      <c r="C81">
        <v>10</v>
      </c>
      <c r="D81" s="11">
        <v>2</v>
      </c>
      <c r="E81">
        <v>0.15917572999999999</v>
      </c>
      <c r="F81">
        <v>0.154339681242538</v>
      </c>
      <c r="G81">
        <v>0.28225957748336</v>
      </c>
    </row>
    <row r="82" spans="1:7" x14ac:dyDescent="0.2">
      <c r="A82" s="7" t="s">
        <v>92</v>
      </c>
      <c r="B82">
        <v>1</v>
      </c>
      <c r="C82">
        <v>4</v>
      </c>
      <c r="D82" s="11">
        <v>1</v>
      </c>
      <c r="E82">
        <v>0.15968458699999999</v>
      </c>
      <c r="F82">
        <v>0.147903493520433</v>
      </c>
      <c r="G82">
        <v>0.152711063909201</v>
      </c>
    </row>
    <row r="83" spans="1:7" x14ac:dyDescent="0.2">
      <c r="A83" s="7" t="s">
        <v>93</v>
      </c>
      <c r="B83">
        <v>1</v>
      </c>
      <c r="C83">
        <v>2</v>
      </c>
      <c r="D83" s="11">
        <v>1</v>
      </c>
      <c r="E83">
        <v>0.160031337</v>
      </c>
      <c r="F83">
        <v>0.16931833272046701</v>
      </c>
      <c r="G83">
        <v>9.0600366197699303E-2</v>
      </c>
    </row>
    <row r="84" spans="1:7" x14ac:dyDescent="0.2">
      <c r="A84" s="7" t="s">
        <v>94</v>
      </c>
      <c r="B84">
        <v>8</v>
      </c>
      <c r="C84">
        <v>3</v>
      </c>
      <c r="D84" s="11">
        <v>3</v>
      </c>
      <c r="E84">
        <v>0.160588017</v>
      </c>
      <c r="F84">
        <v>0.143764185164448</v>
      </c>
      <c r="G84">
        <v>0.351539783602071</v>
      </c>
    </row>
    <row r="85" spans="1:7" x14ac:dyDescent="0.2">
      <c r="A85" s="7" t="s">
        <v>95</v>
      </c>
      <c r="B85">
        <v>5</v>
      </c>
      <c r="C85">
        <v>14</v>
      </c>
      <c r="D85" s="11">
        <v>3</v>
      </c>
      <c r="E85">
        <v>0.160610105</v>
      </c>
      <c r="F85">
        <v>0.19237111883671401</v>
      </c>
      <c r="G85">
        <v>0.168077195767247</v>
      </c>
    </row>
    <row r="86" spans="1:7" x14ac:dyDescent="0.2">
      <c r="A86" s="7" t="s">
        <v>96</v>
      </c>
      <c r="B86">
        <v>8</v>
      </c>
      <c r="C86">
        <v>3</v>
      </c>
      <c r="D86" s="11">
        <v>4</v>
      </c>
      <c r="E86">
        <v>0.161593071</v>
      </c>
      <c r="F86">
        <v>0.25015770051015201</v>
      </c>
      <c r="G86">
        <v>0.14595766908332899</v>
      </c>
    </row>
    <row r="87" spans="1:7" x14ac:dyDescent="0.2">
      <c r="A87" s="7" t="s">
        <v>97</v>
      </c>
      <c r="B87">
        <v>3</v>
      </c>
      <c r="C87">
        <v>1</v>
      </c>
      <c r="D87" s="11">
        <v>7</v>
      </c>
      <c r="E87">
        <v>0.16172768400000001</v>
      </c>
      <c r="F87">
        <v>0.15883537406857701</v>
      </c>
      <c r="G87">
        <v>0.17474851255284901</v>
      </c>
    </row>
    <row r="88" spans="1:7" x14ac:dyDescent="0.2">
      <c r="A88" s="7" t="s">
        <v>98</v>
      </c>
      <c r="B88">
        <v>9</v>
      </c>
      <c r="C88">
        <v>5</v>
      </c>
      <c r="D88" s="11">
        <v>5</v>
      </c>
      <c r="E88">
        <v>0.16174234400000001</v>
      </c>
      <c r="F88">
        <v>0.139662997328971</v>
      </c>
      <c r="G88">
        <v>0.19245077505392599</v>
      </c>
    </row>
    <row r="89" spans="1:7" x14ac:dyDescent="0.2">
      <c r="A89" s="7" t="s">
        <v>99</v>
      </c>
      <c r="B89">
        <v>8</v>
      </c>
      <c r="C89">
        <v>6</v>
      </c>
      <c r="D89" s="11">
        <v>5</v>
      </c>
      <c r="E89">
        <v>0.161820404</v>
      </c>
      <c r="F89">
        <v>0.174036697357838</v>
      </c>
      <c r="G89">
        <v>0.29846703021225202</v>
      </c>
    </row>
    <row r="90" spans="1:7" x14ac:dyDescent="0.2">
      <c r="A90" s="7" t="s">
        <v>100</v>
      </c>
      <c r="B90">
        <v>2</v>
      </c>
      <c r="C90">
        <v>1</v>
      </c>
      <c r="D90" s="11">
        <v>3</v>
      </c>
      <c r="E90">
        <v>0.161843813</v>
      </c>
      <c r="F90">
        <v>0.13461271404474801</v>
      </c>
      <c r="G90">
        <v>0.17197312935828599</v>
      </c>
    </row>
    <row r="91" spans="1:7" x14ac:dyDescent="0.2">
      <c r="A91" s="7" t="s">
        <v>101</v>
      </c>
      <c r="B91">
        <v>3</v>
      </c>
      <c r="C91">
        <v>5</v>
      </c>
      <c r="D91" s="11">
        <v>3</v>
      </c>
      <c r="E91">
        <v>0.162011765</v>
      </c>
      <c r="F91">
        <v>0.21582142638504101</v>
      </c>
      <c r="G91">
        <v>0.205766548033682</v>
      </c>
    </row>
    <row r="92" spans="1:7" x14ac:dyDescent="0.2">
      <c r="A92" s="7" t="s">
        <v>102</v>
      </c>
      <c r="B92">
        <v>2</v>
      </c>
      <c r="C92">
        <v>5</v>
      </c>
      <c r="D92" s="11">
        <v>2</v>
      </c>
      <c r="E92">
        <v>0.16273729100000001</v>
      </c>
      <c r="F92">
        <v>0.18195597737587599</v>
      </c>
      <c r="G92">
        <v>0.26001032657529199</v>
      </c>
    </row>
    <row r="93" spans="1:7" x14ac:dyDescent="0.2">
      <c r="A93" s="7" t="s">
        <v>103</v>
      </c>
      <c r="B93">
        <v>1</v>
      </c>
      <c r="C93">
        <v>7</v>
      </c>
      <c r="D93" s="11">
        <v>3</v>
      </c>
      <c r="E93">
        <v>0.16308699800000001</v>
      </c>
      <c r="F93">
        <v>0.15526943262680101</v>
      </c>
      <c r="G93">
        <v>0.119049816049499</v>
      </c>
    </row>
    <row r="94" spans="1:7" x14ac:dyDescent="0.2">
      <c r="A94" s="7" t="s">
        <v>104</v>
      </c>
      <c r="B94">
        <v>4</v>
      </c>
      <c r="C94">
        <v>3</v>
      </c>
      <c r="D94" s="11">
        <v>5</v>
      </c>
      <c r="E94">
        <v>0.16359731599999999</v>
      </c>
      <c r="F94">
        <v>0.15157284567576501</v>
      </c>
      <c r="G94">
        <v>0.31644329435451402</v>
      </c>
    </row>
    <row r="95" spans="1:7" x14ac:dyDescent="0.2">
      <c r="A95" s="7" t="s">
        <v>105</v>
      </c>
      <c r="B95">
        <v>1</v>
      </c>
      <c r="C95">
        <v>8</v>
      </c>
      <c r="D95" s="11">
        <v>2</v>
      </c>
      <c r="E95">
        <v>0.16387592500000001</v>
      </c>
      <c r="F95">
        <v>0.18167217479591499</v>
      </c>
      <c r="G95">
        <v>0.224709477530285</v>
      </c>
    </row>
    <row r="96" spans="1:7" x14ac:dyDescent="0.2">
      <c r="A96" s="7" t="s">
        <v>106</v>
      </c>
      <c r="B96">
        <v>1</v>
      </c>
      <c r="C96">
        <v>3</v>
      </c>
      <c r="D96" s="11">
        <v>8</v>
      </c>
      <c r="E96">
        <v>0.16422598499999999</v>
      </c>
      <c r="F96">
        <v>0.164192616158987</v>
      </c>
      <c r="G96">
        <v>0.234778831751839</v>
      </c>
    </row>
    <row r="97" spans="1:7" x14ac:dyDescent="0.2">
      <c r="A97" s="7" t="s">
        <v>107</v>
      </c>
      <c r="B97">
        <v>4</v>
      </c>
      <c r="C97">
        <v>4</v>
      </c>
      <c r="D97" s="11">
        <v>4</v>
      </c>
      <c r="E97">
        <v>0.164470003</v>
      </c>
      <c r="F97">
        <v>0.14847151868001299</v>
      </c>
      <c r="G97">
        <v>0.24361509876717</v>
      </c>
    </row>
    <row r="98" spans="1:7" x14ac:dyDescent="0.2">
      <c r="A98" s="7" t="s">
        <v>108</v>
      </c>
      <c r="B98">
        <v>7</v>
      </c>
      <c r="C98">
        <v>2</v>
      </c>
      <c r="D98" s="11">
        <v>2</v>
      </c>
      <c r="E98">
        <v>0.164540672</v>
      </c>
      <c r="F98">
        <v>0.137769129080834</v>
      </c>
      <c r="G98">
        <v>0.185123618940808</v>
      </c>
    </row>
    <row r="99" spans="1:7" x14ac:dyDescent="0.2">
      <c r="A99" s="7" t="s">
        <v>109</v>
      </c>
      <c r="B99">
        <v>3</v>
      </c>
      <c r="C99">
        <v>18</v>
      </c>
      <c r="D99" s="11">
        <v>6</v>
      </c>
      <c r="E99">
        <v>0.16472767399999999</v>
      </c>
      <c r="F99">
        <v>0.19226568330709901</v>
      </c>
      <c r="G99">
        <v>0.20763235851249201</v>
      </c>
    </row>
    <row r="100" spans="1:7" x14ac:dyDescent="0.2">
      <c r="A100" s="7" t="s">
        <v>110</v>
      </c>
      <c r="B100">
        <v>3</v>
      </c>
      <c r="C100">
        <v>1</v>
      </c>
      <c r="D100" s="11">
        <v>1</v>
      </c>
      <c r="E100">
        <v>0.16581283599999999</v>
      </c>
      <c r="F100">
        <v>0.100685850426511</v>
      </c>
      <c r="G100">
        <v>0.159047622536309</v>
      </c>
    </row>
    <row r="101" spans="1:7" x14ac:dyDescent="0.2">
      <c r="A101" s="7" t="s">
        <v>111</v>
      </c>
      <c r="B101">
        <v>4</v>
      </c>
      <c r="C101">
        <v>6</v>
      </c>
      <c r="D101" s="11">
        <v>5</v>
      </c>
      <c r="E101">
        <v>0.16653020700000001</v>
      </c>
      <c r="F101">
        <v>0.18338814268397699</v>
      </c>
      <c r="G101">
        <v>0.24857666592831801</v>
      </c>
    </row>
    <row r="102" spans="1:7" x14ac:dyDescent="0.2">
      <c r="A102" s="7" t="s">
        <v>112</v>
      </c>
      <c r="B102">
        <v>1</v>
      </c>
      <c r="C102">
        <v>7</v>
      </c>
      <c r="D102" s="11">
        <v>3</v>
      </c>
      <c r="E102">
        <v>0.166652666</v>
      </c>
      <c r="F102">
        <v>0.12621795108589901</v>
      </c>
      <c r="G102">
        <v>0.22390452401411701</v>
      </c>
    </row>
    <row r="103" spans="1:7" x14ac:dyDescent="0.2">
      <c r="A103" s="7" t="s">
        <v>113</v>
      </c>
      <c r="B103">
        <v>28</v>
      </c>
      <c r="C103">
        <v>6</v>
      </c>
      <c r="D103" s="11">
        <v>0</v>
      </c>
      <c r="E103">
        <v>0.167315611</v>
      </c>
      <c r="F103">
        <v>0.19410006883748601</v>
      </c>
      <c r="G103">
        <v>0.256409592616061</v>
      </c>
    </row>
    <row r="104" spans="1:7" x14ac:dyDescent="0.2">
      <c r="A104" s="7" t="s">
        <v>114</v>
      </c>
      <c r="B104">
        <v>7</v>
      </c>
      <c r="C104">
        <v>6</v>
      </c>
      <c r="D104" s="11">
        <v>0</v>
      </c>
      <c r="E104">
        <v>0.168475973</v>
      </c>
      <c r="F104">
        <v>0.310456769091215</v>
      </c>
      <c r="G104">
        <v>0.18472055144904601</v>
      </c>
    </row>
    <row r="105" spans="1:7" x14ac:dyDescent="0.2">
      <c r="A105" s="7" t="s">
        <v>115</v>
      </c>
      <c r="B105">
        <v>3</v>
      </c>
      <c r="C105">
        <v>2</v>
      </c>
      <c r="D105" s="11">
        <v>14</v>
      </c>
      <c r="E105">
        <v>0.16886783799999999</v>
      </c>
      <c r="F105">
        <v>0.12811309244261601</v>
      </c>
      <c r="G105">
        <v>0.25977698949706102</v>
      </c>
    </row>
    <row r="106" spans="1:7" x14ac:dyDescent="0.2">
      <c r="A106" s="7" t="s">
        <v>116</v>
      </c>
      <c r="B106">
        <v>14</v>
      </c>
      <c r="C106">
        <v>2</v>
      </c>
      <c r="D106" s="11">
        <v>7</v>
      </c>
      <c r="E106">
        <v>0.16952210600000001</v>
      </c>
      <c r="F106">
        <v>0.16159059491705799</v>
      </c>
      <c r="G106">
        <v>0.21190476711123299</v>
      </c>
    </row>
    <row r="107" spans="1:7" x14ac:dyDescent="0.2">
      <c r="A107" s="7" t="s">
        <v>117</v>
      </c>
      <c r="B107">
        <v>4</v>
      </c>
      <c r="C107">
        <v>1</v>
      </c>
      <c r="D107" s="11">
        <v>5</v>
      </c>
      <c r="E107">
        <v>0.16970028000000001</v>
      </c>
      <c r="F107">
        <v>0.12824430200252901</v>
      </c>
      <c r="G107">
        <v>0.21048652022956199</v>
      </c>
    </row>
    <row r="108" spans="1:7" x14ac:dyDescent="0.2">
      <c r="A108" s="7" t="s">
        <v>118</v>
      </c>
      <c r="B108">
        <v>5</v>
      </c>
      <c r="C108">
        <v>2</v>
      </c>
      <c r="D108" s="11">
        <v>3</v>
      </c>
      <c r="E108">
        <v>0.17049231100000001</v>
      </c>
      <c r="F108">
        <v>0.184394338203619</v>
      </c>
      <c r="G108">
        <v>0.219791672410793</v>
      </c>
    </row>
    <row r="109" spans="1:7" x14ac:dyDescent="0.2">
      <c r="A109" s="7" t="s">
        <v>119</v>
      </c>
      <c r="B109">
        <v>0</v>
      </c>
      <c r="C109">
        <v>1</v>
      </c>
      <c r="D109" s="11">
        <v>4</v>
      </c>
      <c r="E109">
        <v>0.171555561</v>
      </c>
      <c r="F109">
        <v>0.16833359126762101</v>
      </c>
      <c r="G109">
        <v>0.34495155227734497</v>
      </c>
    </row>
    <row r="110" spans="1:7" x14ac:dyDescent="0.2">
      <c r="A110" s="7" t="s">
        <v>120</v>
      </c>
      <c r="B110">
        <v>2</v>
      </c>
      <c r="C110">
        <v>7</v>
      </c>
      <c r="D110" s="11">
        <v>2</v>
      </c>
      <c r="E110">
        <v>0.17208800699999999</v>
      </c>
      <c r="F110">
        <v>0.21095597057411999</v>
      </c>
      <c r="G110">
        <v>0.28911873204045102</v>
      </c>
    </row>
    <row r="111" spans="1:7" x14ac:dyDescent="0.2">
      <c r="A111" s="7" t="s">
        <v>121</v>
      </c>
      <c r="B111">
        <v>15</v>
      </c>
      <c r="C111">
        <v>16</v>
      </c>
      <c r="D111" s="11">
        <v>5</v>
      </c>
      <c r="E111">
        <v>0.17215686699999999</v>
      </c>
      <c r="F111">
        <v>0.206793282947241</v>
      </c>
      <c r="G111">
        <v>0.20969134602700201</v>
      </c>
    </row>
    <row r="112" spans="1:7" x14ac:dyDescent="0.2">
      <c r="A112" s="7" t="s">
        <v>122</v>
      </c>
      <c r="B112">
        <v>1</v>
      </c>
      <c r="C112">
        <v>8</v>
      </c>
      <c r="D112" s="11">
        <v>4</v>
      </c>
      <c r="E112">
        <v>0.17285442100000001</v>
      </c>
      <c r="F112">
        <v>0.15490957474578601</v>
      </c>
      <c r="G112">
        <v>0.33069228415130397</v>
      </c>
    </row>
    <row r="113" spans="1:7" x14ac:dyDescent="0.2">
      <c r="A113" s="7" t="s">
        <v>123</v>
      </c>
      <c r="B113">
        <v>1</v>
      </c>
      <c r="C113">
        <v>33</v>
      </c>
      <c r="D113" s="11">
        <v>6</v>
      </c>
      <c r="E113">
        <v>0.17312023400000001</v>
      </c>
      <c r="F113">
        <v>0.21195113378234201</v>
      </c>
      <c r="G113">
        <v>0.245758715410199</v>
      </c>
    </row>
    <row r="114" spans="1:7" x14ac:dyDescent="0.2">
      <c r="A114" s="7" t="s">
        <v>124</v>
      </c>
      <c r="B114">
        <v>4</v>
      </c>
      <c r="C114">
        <v>35</v>
      </c>
      <c r="D114" s="11">
        <v>13</v>
      </c>
      <c r="E114">
        <v>0.173757254</v>
      </c>
      <c r="F114">
        <v>0.23256758240440401</v>
      </c>
      <c r="G114">
        <v>0.38289824192272798</v>
      </c>
    </row>
    <row r="115" spans="1:7" x14ac:dyDescent="0.2">
      <c r="A115" s="7" t="s">
        <v>125</v>
      </c>
      <c r="B115">
        <v>37</v>
      </c>
      <c r="C115">
        <v>10</v>
      </c>
      <c r="D115" s="11">
        <v>13</v>
      </c>
      <c r="E115">
        <v>0.17445413300000001</v>
      </c>
      <c r="F115">
        <v>0.159376843963527</v>
      </c>
      <c r="G115">
        <v>0.187531306711306</v>
      </c>
    </row>
    <row r="116" spans="1:7" x14ac:dyDescent="0.2">
      <c r="A116" s="7" t="s">
        <v>126</v>
      </c>
      <c r="B116">
        <v>3</v>
      </c>
      <c r="C116">
        <v>5</v>
      </c>
      <c r="D116" s="11">
        <v>6</v>
      </c>
      <c r="E116">
        <v>0.174702247</v>
      </c>
      <c r="F116">
        <v>0.166012388461416</v>
      </c>
      <c r="G116">
        <v>0.18648926700531901</v>
      </c>
    </row>
    <row r="117" spans="1:7" x14ac:dyDescent="0.2">
      <c r="A117" s="7" t="s">
        <v>127</v>
      </c>
      <c r="B117">
        <v>4</v>
      </c>
      <c r="C117">
        <v>6</v>
      </c>
      <c r="D117" s="11">
        <v>4</v>
      </c>
      <c r="E117">
        <v>0.17572043700000001</v>
      </c>
      <c r="F117">
        <v>0.138016216086399</v>
      </c>
      <c r="G117">
        <v>0.30991286154043102</v>
      </c>
    </row>
    <row r="118" spans="1:7" x14ac:dyDescent="0.2">
      <c r="A118" s="7" t="s">
        <v>128</v>
      </c>
      <c r="B118">
        <v>13</v>
      </c>
      <c r="C118">
        <v>11</v>
      </c>
      <c r="D118" s="11">
        <v>3</v>
      </c>
      <c r="E118">
        <v>0.17585692</v>
      </c>
      <c r="F118">
        <v>0.165569688797468</v>
      </c>
      <c r="G118">
        <v>0.28574313922484901</v>
      </c>
    </row>
    <row r="119" spans="1:7" x14ac:dyDescent="0.2">
      <c r="A119" s="7" t="s">
        <v>129</v>
      </c>
      <c r="B119">
        <v>7</v>
      </c>
      <c r="C119">
        <v>14</v>
      </c>
      <c r="D119" s="11">
        <v>1</v>
      </c>
      <c r="E119">
        <v>0.17596003800000001</v>
      </c>
      <c r="F119">
        <v>0.34624857388622698</v>
      </c>
      <c r="G119">
        <v>0.14935941960110799</v>
      </c>
    </row>
    <row r="120" spans="1:7" x14ac:dyDescent="0.2">
      <c r="A120" s="7" t="s">
        <v>130</v>
      </c>
      <c r="B120">
        <v>6</v>
      </c>
      <c r="C120">
        <v>17</v>
      </c>
      <c r="D120" s="11">
        <v>2</v>
      </c>
      <c r="E120">
        <v>0.17603695799999999</v>
      </c>
      <c r="F120">
        <v>0.26630557146657502</v>
      </c>
      <c r="G120">
        <v>0.249484541971569</v>
      </c>
    </row>
    <row r="121" spans="1:7" x14ac:dyDescent="0.2">
      <c r="A121" s="7" t="s">
        <v>131</v>
      </c>
      <c r="B121">
        <v>1</v>
      </c>
      <c r="C121">
        <v>48</v>
      </c>
      <c r="D121" s="11">
        <v>5</v>
      </c>
      <c r="E121">
        <v>0.17660113799999999</v>
      </c>
      <c r="F121">
        <v>0.19371025958907301</v>
      </c>
      <c r="G121">
        <v>0.20148421008909501</v>
      </c>
    </row>
    <row r="122" spans="1:7" x14ac:dyDescent="0.2">
      <c r="A122" s="7" t="s">
        <v>132</v>
      </c>
      <c r="B122">
        <v>0</v>
      </c>
      <c r="C122">
        <v>50</v>
      </c>
      <c r="D122" s="11">
        <v>6</v>
      </c>
      <c r="E122">
        <v>0.17663657199999999</v>
      </c>
      <c r="F122">
        <v>0.128456281736714</v>
      </c>
      <c r="G122">
        <v>0.27415545187969098</v>
      </c>
    </row>
    <row r="123" spans="1:7" x14ac:dyDescent="0.2">
      <c r="A123" s="7" t="s">
        <v>133</v>
      </c>
      <c r="B123">
        <v>15</v>
      </c>
      <c r="C123">
        <v>19</v>
      </c>
      <c r="D123" s="11">
        <v>3</v>
      </c>
      <c r="E123">
        <v>0.177481798</v>
      </c>
      <c r="F123">
        <v>0.18631608971473601</v>
      </c>
      <c r="G123">
        <v>0.25842071551649498</v>
      </c>
    </row>
    <row r="124" spans="1:7" x14ac:dyDescent="0.2">
      <c r="A124" s="7" t="s">
        <v>134</v>
      </c>
      <c r="B124">
        <v>1</v>
      </c>
      <c r="C124">
        <v>10</v>
      </c>
      <c r="D124" s="11">
        <v>3</v>
      </c>
      <c r="E124">
        <v>0.17775324000000001</v>
      </c>
      <c r="F124">
        <v>0.170873200308817</v>
      </c>
      <c r="G124">
        <v>0.16335763343257201</v>
      </c>
    </row>
    <row r="125" spans="1:7" x14ac:dyDescent="0.2">
      <c r="A125" s="7" t="s">
        <v>135</v>
      </c>
      <c r="B125">
        <v>0</v>
      </c>
      <c r="C125">
        <v>21</v>
      </c>
      <c r="D125" s="11">
        <v>3</v>
      </c>
      <c r="E125">
        <v>0.17831865199999999</v>
      </c>
      <c r="F125">
        <v>0.18469565728760301</v>
      </c>
      <c r="G125">
        <v>0.265789612883506</v>
      </c>
    </row>
    <row r="126" spans="1:7" x14ac:dyDescent="0.2">
      <c r="A126" s="7" t="s">
        <v>136</v>
      </c>
      <c r="B126">
        <v>26</v>
      </c>
      <c r="C126">
        <v>12</v>
      </c>
      <c r="D126" s="11">
        <v>4</v>
      </c>
      <c r="E126">
        <v>0.178517168</v>
      </c>
      <c r="F126">
        <v>0.140689090324638</v>
      </c>
      <c r="G126">
        <v>0.27218711901887099</v>
      </c>
    </row>
    <row r="127" spans="1:7" x14ac:dyDescent="0.2">
      <c r="A127" s="7" t="s">
        <v>137</v>
      </c>
      <c r="B127">
        <v>0</v>
      </c>
      <c r="C127">
        <v>2</v>
      </c>
      <c r="D127" s="11">
        <v>1</v>
      </c>
      <c r="E127">
        <v>0.17885495200000001</v>
      </c>
      <c r="F127">
        <v>0.14437195844864001</v>
      </c>
      <c r="G127">
        <v>0.152100844196975</v>
      </c>
    </row>
    <row r="128" spans="1:7" x14ac:dyDescent="0.2">
      <c r="A128" s="7" t="s">
        <v>138</v>
      </c>
      <c r="B128">
        <v>1</v>
      </c>
      <c r="C128">
        <v>9</v>
      </c>
      <c r="D128" s="11">
        <v>4</v>
      </c>
      <c r="E128">
        <v>0.17970475999999999</v>
      </c>
      <c r="F128">
        <v>0.123094603833923</v>
      </c>
      <c r="G128">
        <v>0.18555261052353</v>
      </c>
    </row>
    <row r="129" spans="1:7" x14ac:dyDescent="0.2">
      <c r="A129" s="7" t="s">
        <v>139</v>
      </c>
      <c r="B129">
        <v>2</v>
      </c>
      <c r="C129">
        <v>20</v>
      </c>
      <c r="D129" s="11">
        <v>12</v>
      </c>
      <c r="E129">
        <v>0.18078798400000001</v>
      </c>
      <c r="F129">
        <v>0.135274681298067</v>
      </c>
      <c r="G129">
        <v>0.227639190464059</v>
      </c>
    </row>
    <row r="130" spans="1:7" x14ac:dyDescent="0.2">
      <c r="A130" s="7" t="s">
        <v>140</v>
      </c>
      <c r="B130">
        <v>23</v>
      </c>
      <c r="C130">
        <v>12</v>
      </c>
      <c r="D130" s="11">
        <v>4</v>
      </c>
      <c r="E130">
        <v>0.18080605999999999</v>
      </c>
      <c r="F130">
        <v>0.17320129971200801</v>
      </c>
      <c r="G130">
        <v>0.12633614630534501</v>
      </c>
    </row>
    <row r="131" spans="1:7" x14ac:dyDescent="0.2">
      <c r="A131" s="7" t="s">
        <v>141</v>
      </c>
      <c r="B131">
        <v>6</v>
      </c>
      <c r="C131">
        <v>27</v>
      </c>
      <c r="D131" s="11">
        <v>3</v>
      </c>
      <c r="E131">
        <v>0.181368892</v>
      </c>
      <c r="F131">
        <v>0.25181246151324699</v>
      </c>
      <c r="G131">
        <v>0.222482348958814</v>
      </c>
    </row>
    <row r="132" spans="1:7" x14ac:dyDescent="0.2">
      <c r="A132" s="7" t="s">
        <v>142</v>
      </c>
      <c r="B132">
        <v>5</v>
      </c>
      <c r="C132">
        <v>13</v>
      </c>
      <c r="D132" s="11">
        <v>4</v>
      </c>
      <c r="E132">
        <v>0.18193200700000001</v>
      </c>
      <c r="F132">
        <v>0.180875662729542</v>
      </c>
      <c r="G132">
        <v>0.20654703053188</v>
      </c>
    </row>
    <row r="133" spans="1:7" x14ac:dyDescent="0.2">
      <c r="A133" s="7" t="s">
        <v>143</v>
      </c>
      <c r="B133">
        <v>4</v>
      </c>
      <c r="C133">
        <v>11</v>
      </c>
      <c r="D133" s="11">
        <v>3</v>
      </c>
      <c r="E133">
        <v>0.183846129</v>
      </c>
      <c r="F133">
        <v>0.197686209936034</v>
      </c>
      <c r="G133">
        <v>0.21796950421813499</v>
      </c>
    </row>
    <row r="134" spans="1:7" x14ac:dyDescent="0.2">
      <c r="A134" s="7" t="s">
        <v>144</v>
      </c>
      <c r="B134">
        <v>0</v>
      </c>
      <c r="C134">
        <v>7</v>
      </c>
      <c r="D134" s="11">
        <v>1</v>
      </c>
      <c r="E134">
        <v>0.184177022</v>
      </c>
      <c r="F134">
        <v>0.189019960097741</v>
      </c>
      <c r="G134">
        <v>0.19841761790906901</v>
      </c>
    </row>
    <row r="135" spans="1:7" x14ac:dyDescent="0.2">
      <c r="A135" s="7" t="s">
        <v>145</v>
      </c>
      <c r="B135">
        <v>0</v>
      </c>
      <c r="C135">
        <v>3</v>
      </c>
      <c r="D135" s="11">
        <v>6</v>
      </c>
      <c r="E135">
        <v>0.184662979</v>
      </c>
      <c r="F135">
        <v>0.12156240117083</v>
      </c>
      <c r="G135">
        <v>0.204836895686793</v>
      </c>
    </row>
    <row r="136" spans="1:7" x14ac:dyDescent="0.2">
      <c r="A136" s="7" t="s">
        <v>146</v>
      </c>
      <c r="B136">
        <v>22</v>
      </c>
      <c r="C136">
        <v>14</v>
      </c>
      <c r="D136" s="11">
        <v>1</v>
      </c>
      <c r="E136">
        <v>0.185002006</v>
      </c>
      <c r="F136">
        <v>0.19334156133852701</v>
      </c>
      <c r="G136">
        <v>0.15604354323264399</v>
      </c>
    </row>
    <row r="137" spans="1:7" x14ac:dyDescent="0.2">
      <c r="A137" s="7" t="s">
        <v>147</v>
      </c>
      <c r="B137">
        <v>4</v>
      </c>
      <c r="C137">
        <v>4</v>
      </c>
      <c r="D137" s="11">
        <v>2</v>
      </c>
      <c r="E137">
        <v>0.18551356599999999</v>
      </c>
      <c r="F137">
        <v>0.13987265402432</v>
      </c>
      <c r="G137">
        <v>0.21319693623623601</v>
      </c>
    </row>
    <row r="138" spans="1:7" x14ac:dyDescent="0.2">
      <c r="A138" s="7" t="s">
        <v>148</v>
      </c>
      <c r="B138">
        <v>18</v>
      </c>
      <c r="C138">
        <v>6</v>
      </c>
      <c r="D138" s="11">
        <v>4</v>
      </c>
      <c r="E138">
        <v>0.185669625</v>
      </c>
      <c r="F138">
        <v>0.16618586032115101</v>
      </c>
      <c r="G138">
        <v>0.18511087199777501</v>
      </c>
    </row>
    <row r="139" spans="1:7" x14ac:dyDescent="0.2">
      <c r="A139" s="7" t="s">
        <v>149</v>
      </c>
      <c r="B139">
        <v>3</v>
      </c>
      <c r="C139">
        <v>11</v>
      </c>
      <c r="D139" s="11">
        <v>3</v>
      </c>
      <c r="E139">
        <v>0.18573551799999999</v>
      </c>
      <c r="F139">
        <v>0.155373403642146</v>
      </c>
      <c r="G139">
        <v>0.17849337857165101</v>
      </c>
    </row>
    <row r="140" spans="1:7" x14ac:dyDescent="0.2">
      <c r="A140" s="7" t="s">
        <v>150</v>
      </c>
      <c r="B140">
        <v>1</v>
      </c>
      <c r="C140">
        <v>4</v>
      </c>
      <c r="D140" s="11">
        <v>4</v>
      </c>
      <c r="E140">
        <v>0.186174171</v>
      </c>
      <c r="F140">
        <v>0.122378307681088</v>
      </c>
      <c r="G140">
        <v>0.292044976803363</v>
      </c>
    </row>
    <row r="141" spans="1:7" x14ac:dyDescent="0.2">
      <c r="A141" s="7" t="s">
        <v>151</v>
      </c>
      <c r="B141">
        <v>1</v>
      </c>
      <c r="C141">
        <v>3</v>
      </c>
      <c r="D141" s="11">
        <v>3</v>
      </c>
      <c r="E141">
        <v>0.186589754</v>
      </c>
      <c r="F141">
        <v>0.100038482843522</v>
      </c>
      <c r="G141">
        <v>0.20788478718872799</v>
      </c>
    </row>
    <row r="142" spans="1:7" x14ac:dyDescent="0.2">
      <c r="A142" s="7" t="s">
        <v>152</v>
      </c>
      <c r="B142">
        <v>0</v>
      </c>
      <c r="C142">
        <v>6</v>
      </c>
      <c r="D142" s="11">
        <v>2</v>
      </c>
      <c r="E142">
        <v>0.18732465300000001</v>
      </c>
      <c r="F142">
        <v>0.106868324646635</v>
      </c>
      <c r="G142">
        <v>0.38533879717816399</v>
      </c>
    </row>
    <row r="143" spans="1:7" x14ac:dyDescent="0.2">
      <c r="A143" s="7" t="s">
        <v>153</v>
      </c>
      <c r="B143">
        <v>3</v>
      </c>
      <c r="C143">
        <v>6</v>
      </c>
      <c r="D143" s="11">
        <v>2</v>
      </c>
      <c r="E143">
        <v>0.18865304799999999</v>
      </c>
      <c r="F143">
        <v>0.122708621584072</v>
      </c>
      <c r="G143">
        <v>0.16526150912165</v>
      </c>
    </row>
    <row r="144" spans="1:7" x14ac:dyDescent="0.2">
      <c r="A144" s="7" t="s">
        <v>154</v>
      </c>
      <c r="B144">
        <v>9</v>
      </c>
      <c r="C144">
        <v>3</v>
      </c>
      <c r="D144" s="11">
        <v>6</v>
      </c>
      <c r="E144">
        <v>0.18899728599999999</v>
      </c>
      <c r="F144">
        <v>0.16202774240752901</v>
      </c>
      <c r="G144">
        <v>0.16284707450289901</v>
      </c>
    </row>
    <row r="145" spans="1:7" x14ac:dyDescent="0.2">
      <c r="A145" s="7" t="s">
        <v>155</v>
      </c>
      <c r="B145">
        <v>4</v>
      </c>
      <c r="C145">
        <v>4</v>
      </c>
      <c r="D145" s="11">
        <v>5</v>
      </c>
      <c r="E145">
        <v>0.18912784299999999</v>
      </c>
      <c r="F145">
        <v>0.129360241760547</v>
      </c>
      <c r="G145">
        <v>0.15767122405113301</v>
      </c>
    </row>
    <row r="146" spans="1:7" x14ac:dyDescent="0.2">
      <c r="A146" s="7" t="s">
        <v>156</v>
      </c>
      <c r="B146">
        <v>3</v>
      </c>
      <c r="C146">
        <v>3</v>
      </c>
      <c r="D146" s="11">
        <v>5</v>
      </c>
      <c r="E146">
        <v>0.18915979799999999</v>
      </c>
      <c r="F146">
        <v>0.16234470000232401</v>
      </c>
      <c r="G146">
        <v>0.101359819325727</v>
      </c>
    </row>
    <row r="147" spans="1:7" x14ac:dyDescent="0.2">
      <c r="A147" s="7" t="s">
        <v>157</v>
      </c>
      <c r="B147">
        <v>3</v>
      </c>
      <c r="C147">
        <v>4</v>
      </c>
      <c r="D147" s="11">
        <v>1</v>
      </c>
      <c r="E147">
        <v>0.18961676099999999</v>
      </c>
      <c r="F147">
        <v>0.140162965901729</v>
      </c>
      <c r="G147">
        <v>0.114062503010549</v>
      </c>
    </row>
    <row r="148" spans="1:7" x14ac:dyDescent="0.2">
      <c r="A148" s="7" t="s">
        <v>158</v>
      </c>
      <c r="B148">
        <v>9</v>
      </c>
      <c r="C148">
        <v>3</v>
      </c>
      <c r="D148" s="11">
        <v>4</v>
      </c>
      <c r="E148">
        <v>0.190529216</v>
      </c>
      <c r="F148">
        <v>0.156526443223797</v>
      </c>
      <c r="G148">
        <v>0.26109671686791802</v>
      </c>
    </row>
    <row r="149" spans="1:7" x14ac:dyDescent="0.2">
      <c r="A149" s="7" t="s">
        <v>159</v>
      </c>
      <c r="B149">
        <v>1</v>
      </c>
      <c r="C149">
        <v>2</v>
      </c>
      <c r="D149" s="11">
        <v>3</v>
      </c>
      <c r="E149">
        <v>0.19091324200000001</v>
      </c>
      <c r="F149">
        <v>0.147401729520659</v>
      </c>
      <c r="G149">
        <v>0.22991249632526001</v>
      </c>
    </row>
    <row r="150" spans="1:7" x14ac:dyDescent="0.2">
      <c r="A150" s="7" t="s">
        <v>160</v>
      </c>
      <c r="B150">
        <v>6</v>
      </c>
      <c r="C150">
        <v>6</v>
      </c>
      <c r="D150" s="11">
        <v>5</v>
      </c>
      <c r="E150">
        <v>0.191538655</v>
      </c>
      <c r="F150">
        <v>0.134545044692746</v>
      </c>
      <c r="G150">
        <v>0.449788289946572</v>
      </c>
    </row>
    <row r="151" spans="1:7" x14ac:dyDescent="0.2">
      <c r="A151" s="7" t="s">
        <v>161</v>
      </c>
      <c r="B151">
        <v>9</v>
      </c>
      <c r="C151">
        <v>4</v>
      </c>
      <c r="D151" s="11">
        <v>10</v>
      </c>
      <c r="E151">
        <v>0.191597192</v>
      </c>
      <c r="F151">
        <v>0.183590107420016</v>
      </c>
      <c r="G151">
        <v>0.45371498439774999</v>
      </c>
    </row>
    <row r="152" spans="1:7" x14ac:dyDescent="0.2">
      <c r="A152" s="7" t="s">
        <v>162</v>
      </c>
      <c r="B152">
        <v>8</v>
      </c>
      <c r="C152">
        <v>7</v>
      </c>
      <c r="D152" s="11">
        <v>4</v>
      </c>
      <c r="E152">
        <v>0.19194313399999999</v>
      </c>
      <c r="F152">
        <v>0.143489033054048</v>
      </c>
      <c r="G152">
        <v>0.173550636818012</v>
      </c>
    </row>
    <row r="153" spans="1:7" x14ac:dyDescent="0.2">
      <c r="A153" s="7" t="s">
        <v>163</v>
      </c>
      <c r="B153">
        <v>5</v>
      </c>
      <c r="C153">
        <v>0</v>
      </c>
      <c r="D153" s="11">
        <v>0</v>
      </c>
      <c r="E153">
        <v>0.19197012699999999</v>
      </c>
      <c r="F153">
        <v>0.157162294319107</v>
      </c>
      <c r="G153">
        <v>0.13131731927630999</v>
      </c>
    </row>
    <row r="154" spans="1:7" x14ac:dyDescent="0.2">
      <c r="A154" s="7" t="s">
        <v>164</v>
      </c>
      <c r="B154">
        <v>2</v>
      </c>
      <c r="C154">
        <v>4</v>
      </c>
      <c r="D154" s="11">
        <v>0</v>
      </c>
      <c r="E154">
        <v>0.19250156600000001</v>
      </c>
      <c r="F154">
        <v>0.11934282339905899</v>
      </c>
      <c r="G154">
        <v>0.12083941338116901</v>
      </c>
    </row>
    <row r="155" spans="1:7" x14ac:dyDescent="0.2">
      <c r="A155" s="7" t="s">
        <v>165</v>
      </c>
      <c r="B155">
        <v>1</v>
      </c>
      <c r="C155">
        <v>2</v>
      </c>
      <c r="D155" s="11">
        <v>0</v>
      </c>
      <c r="E155">
        <v>0.19313726000000001</v>
      </c>
      <c r="F155">
        <v>0.13046329282341701</v>
      </c>
      <c r="G155">
        <v>0.116931220041662</v>
      </c>
    </row>
    <row r="156" spans="1:7" x14ac:dyDescent="0.2">
      <c r="A156" s="7" t="s">
        <v>166</v>
      </c>
      <c r="B156">
        <v>7</v>
      </c>
      <c r="C156">
        <v>2</v>
      </c>
      <c r="D156" s="11">
        <v>0</v>
      </c>
      <c r="E156">
        <v>0.19370808</v>
      </c>
      <c r="F156">
        <v>0.19810975266504</v>
      </c>
      <c r="G156">
        <v>0.147570004633262</v>
      </c>
    </row>
    <row r="157" spans="1:7" x14ac:dyDescent="0.2">
      <c r="A157" s="7" t="s">
        <v>167</v>
      </c>
      <c r="B157">
        <v>1</v>
      </c>
      <c r="C157">
        <v>2</v>
      </c>
      <c r="D157" s="11">
        <v>2</v>
      </c>
      <c r="E157">
        <v>0.194767528</v>
      </c>
      <c r="F157">
        <v>0.149679462653901</v>
      </c>
      <c r="G157">
        <v>0.207540778591184</v>
      </c>
    </row>
    <row r="158" spans="1:7" x14ac:dyDescent="0.2">
      <c r="A158" s="7" t="s">
        <v>168</v>
      </c>
      <c r="B158">
        <v>1</v>
      </c>
      <c r="C158">
        <v>4</v>
      </c>
      <c r="D158" s="11">
        <v>0</v>
      </c>
      <c r="E158">
        <v>0.19490196600000001</v>
      </c>
      <c r="F158">
        <v>0.13212598025148301</v>
      </c>
      <c r="G158">
        <v>0.10013744102847499</v>
      </c>
    </row>
    <row r="159" spans="1:7" x14ac:dyDescent="0.2">
      <c r="A159" s="7" t="s">
        <v>169</v>
      </c>
      <c r="B159">
        <v>10</v>
      </c>
      <c r="C159">
        <v>5</v>
      </c>
      <c r="D159" s="11">
        <v>0</v>
      </c>
      <c r="E159">
        <v>0.19503357399999999</v>
      </c>
      <c r="F159">
        <v>0.13440709963283601</v>
      </c>
      <c r="G159">
        <v>0.143612719705526</v>
      </c>
    </row>
    <row r="160" spans="1:7" x14ac:dyDescent="0.2">
      <c r="A160" s="7" t="s">
        <v>170</v>
      </c>
      <c r="B160">
        <v>2</v>
      </c>
      <c r="C160">
        <v>4</v>
      </c>
      <c r="D160" s="11">
        <v>3</v>
      </c>
      <c r="E160">
        <v>0.19535660899999999</v>
      </c>
      <c r="F160">
        <v>0.15853684304783</v>
      </c>
      <c r="G160">
        <v>0.294420685716481</v>
      </c>
    </row>
    <row r="161" spans="1:7" x14ac:dyDescent="0.2">
      <c r="A161" s="7" t="s">
        <v>171</v>
      </c>
      <c r="B161">
        <v>1</v>
      </c>
      <c r="C161">
        <v>2</v>
      </c>
      <c r="D161" s="11">
        <v>5</v>
      </c>
      <c r="E161">
        <v>0.195551003</v>
      </c>
      <c r="F161">
        <v>0.158910888609125</v>
      </c>
      <c r="G161">
        <v>0.33820086310724501</v>
      </c>
    </row>
    <row r="162" spans="1:7" x14ac:dyDescent="0.2">
      <c r="A162" s="7" t="s">
        <v>172</v>
      </c>
      <c r="B162">
        <v>8</v>
      </c>
      <c r="C162">
        <v>5</v>
      </c>
      <c r="D162" s="11">
        <v>13</v>
      </c>
      <c r="E162">
        <v>0.196608004</v>
      </c>
      <c r="F162">
        <v>0.124300225364269</v>
      </c>
      <c r="G162">
        <v>0.25934385622632999</v>
      </c>
    </row>
    <row r="163" spans="1:7" x14ac:dyDescent="0.2">
      <c r="A163" s="7" t="s">
        <v>173</v>
      </c>
      <c r="B163">
        <v>3</v>
      </c>
      <c r="C163">
        <v>16</v>
      </c>
      <c r="D163" s="11">
        <v>3</v>
      </c>
      <c r="E163">
        <v>0.19715923299999999</v>
      </c>
      <c r="F163">
        <v>0.199009436027028</v>
      </c>
      <c r="G163">
        <v>9.5028465780960303E-2</v>
      </c>
    </row>
    <row r="164" spans="1:7" x14ac:dyDescent="0.2">
      <c r="A164" s="7" t="s">
        <v>174</v>
      </c>
      <c r="B164">
        <v>27</v>
      </c>
      <c r="C164">
        <v>1</v>
      </c>
      <c r="D164" s="11">
        <v>5</v>
      </c>
      <c r="E164">
        <v>0.197586124</v>
      </c>
      <c r="F164">
        <v>0.14770439037737501</v>
      </c>
      <c r="G164">
        <v>0.194992697583593</v>
      </c>
    </row>
    <row r="165" spans="1:7" x14ac:dyDescent="0.2">
      <c r="A165" s="7" t="s">
        <v>175</v>
      </c>
      <c r="B165">
        <v>2</v>
      </c>
      <c r="C165">
        <v>4</v>
      </c>
      <c r="D165" s="11">
        <v>1</v>
      </c>
      <c r="E165">
        <v>0.197712423</v>
      </c>
      <c r="F165">
        <v>0.15049401174073501</v>
      </c>
      <c r="G165">
        <v>0.14949040717106199</v>
      </c>
    </row>
    <row r="166" spans="1:7" x14ac:dyDescent="0.2">
      <c r="A166" s="7" t="s">
        <v>176</v>
      </c>
      <c r="B166">
        <v>1</v>
      </c>
      <c r="C166">
        <v>5</v>
      </c>
      <c r="D166" s="11">
        <v>4</v>
      </c>
      <c r="E166">
        <v>0.19791860999999999</v>
      </c>
      <c r="F166">
        <v>0.184837026340889</v>
      </c>
      <c r="G166">
        <v>0.28263558489144702</v>
      </c>
    </row>
    <row r="167" spans="1:7" x14ac:dyDescent="0.2">
      <c r="A167" s="7" t="s">
        <v>177</v>
      </c>
      <c r="B167">
        <v>30</v>
      </c>
      <c r="C167">
        <v>4</v>
      </c>
      <c r="D167" s="11">
        <v>1</v>
      </c>
      <c r="E167">
        <v>0.198447021</v>
      </c>
      <c r="F167">
        <v>0.14499241147198</v>
      </c>
      <c r="G167">
        <v>0.13906782776132601</v>
      </c>
    </row>
    <row r="168" spans="1:7" x14ac:dyDescent="0.2">
      <c r="A168" s="7" t="s">
        <v>178</v>
      </c>
      <c r="B168">
        <v>3</v>
      </c>
      <c r="C168">
        <v>1</v>
      </c>
      <c r="D168" s="11">
        <v>1</v>
      </c>
      <c r="E168">
        <v>0.19849708699999999</v>
      </c>
      <c r="F168">
        <v>0.113562445825894</v>
      </c>
      <c r="G168">
        <v>0.110457519411192</v>
      </c>
    </row>
    <row r="169" spans="1:7" x14ac:dyDescent="0.2">
      <c r="A169" s="7" t="s">
        <v>179</v>
      </c>
      <c r="B169">
        <v>6</v>
      </c>
      <c r="C169">
        <v>3</v>
      </c>
      <c r="D169" s="11">
        <v>6</v>
      </c>
      <c r="E169">
        <v>0.19901164299999999</v>
      </c>
      <c r="F169">
        <v>0.18297990508739601</v>
      </c>
      <c r="G169">
        <v>0.32906141404506301</v>
      </c>
    </row>
    <row r="170" spans="1:7" x14ac:dyDescent="0.2">
      <c r="A170" s="7" t="s">
        <v>180</v>
      </c>
      <c r="B170">
        <v>2</v>
      </c>
      <c r="C170">
        <v>1</v>
      </c>
      <c r="D170" s="11">
        <v>3</v>
      </c>
      <c r="E170">
        <v>0.200837393</v>
      </c>
      <c r="F170">
        <v>0.122062474468688</v>
      </c>
      <c r="G170">
        <v>0.11028239341524</v>
      </c>
    </row>
    <row r="171" spans="1:7" x14ac:dyDescent="0.2">
      <c r="A171" s="7" t="s">
        <v>181</v>
      </c>
      <c r="B171">
        <v>2</v>
      </c>
      <c r="C171">
        <v>10</v>
      </c>
      <c r="D171" s="11">
        <v>1</v>
      </c>
      <c r="E171">
        <v>0.202815677</v>
      </c>
      <c r="F171">
        <v>0.107915941431904</v>
      </c>
      <c r="G171">
        <v>0.107097611449413</v>
      </c>
    </row>
    <row r="172" spans="1:7" x14ac:dyDescent="0.2">
      <c r="A172" s="7" t="s">
        <v>182</v>
      </c>
      <c r="B172">
        <v>2</v>
      </c>
      <c r="C172">
        <v>3</v>
      </c>
      <c r="D172" s="11">
        <v>11</v>
      </c>
      <c r="E172">
        <v>0.20388662299999999</v>
      </c>
      <c r="F172">
        <v>0.150300577708154</v>
      </c>
      <c r="G172">
        <v>0.12598628819289501</v>
      </c>
    </row>
    <row r="173" spans="1:7" x14ac:dyDescent="0.2">
      <c r="A173" s="7" t="s">
        <v>183</v>
      </c>
      <c r="B173">
        <v>8</v>
      </c>
      <c r="C173">
        <v>4</v>
      </c>
      <c r="D173" s="11">
        <v>17</v>
      </c>
      <c r="E173">
        <v>0.20478438900000001</v>
      </c>
      <c r="F173">
        <v>0.12412149495646101</v>
      </c>
      <c r="G173">
        <v>0.33141776283005903</v>
      </c>
    </row>
    <row r="174" spans="1:7" x14ac:dyDescent="0.2">
      <c r="A174" s="7" t="s">
        <v>184</v>
      </c>
      <c r="B174">
        <v>4</v>
      </c>
      <c r="C174">
        <v>10</v>
      </c>
      <c r="D174" s="11">
        <v>3</v>
      </c>
      <c r="E174">
        <v>0.20530853700000001</v>
      </c>
      <c r="F174">
        <v>0.13083198673605101</v>
      </c>
      <c r="G174">
        <v>0.45326384850343598</v>
      </c>
    </row>
    <row r="175" spans="1:7" x14ac:dyDescent="0.2">
      <c r="A175" s="7" t="s">
        <v>185</v>
      </c>
      <c r="B175">
        <v>8</v>
      </c>
      <c r="C175">
        <v>9</v>
      </c>
      <c r="D175" s="11">
        <v>13</v>
      </c>
      <c r="E175">
        <v>0.207010782</v>
      </c>
      <c r="F175">
        <v>0.13706596631824899</v>
      </c>
      <c r="G175">
        <v>0.28715294885138698</v>
      </c>
    </row>
    <row r="176" spans="1:7" x14ac:dyDescent="0.2">
      <c r="A176" s="7" t="s">
        <v>186</v>
      </c>
      <c r="B176">
        <v>4</v>
      </c>
      <c r="C176">
        <v>4</v>
      </c>
      <c r="D176" s="11">
        <v>16</v>
      </c>
      <c r="E176">
        <v>0.20745623199999999</v>
      </c>
      <c r="F176">
        <v>0.15518864062370399</v>
      </c>
      <c r="G176">
        <v>0.36121451806634097</v>
      </c>
    </row>
    <row r="177" spans="1:7" x14ac:dyDescent="0.2">
      <c r="A177" s="7" t="s">
        <v>187</v>
      </c>
      <c r="B177">
        <v>3</v>
      </c>
      <c r="C177">
        <v>1</v>
      </c>
      <c r="D177" s="11">
        <v>3</v>
      </c>
      <c r="E177">
        <v>0.208941182</v>
      </c>
      <c r="F177">
        <v>0.14488740962147101</v>
      </c>
      <c r="G177">
        <v>0.25587254172945101</v>
      </c>
    </row>
    <row r="178" spans="1:7" x14ac:dyDescent="0.2">
      <c r="A178" s="7" t="s">
        <v>188</v>
      </c>
      <c r="B178">
        <v>10</v>
      </c>
      <c r="C178">
        <v>3</v>
      </c>
      <c r="D178" s="11">
        <v>21</v>
      </c>
      <c r="E178">
        <v>0.20990323499999999</v>
      </c>
      <c r="F178">
        <v>0.138019972319709</v>
      </c>
      <c r="G178">
        <v>0.25142086994964702</v>
      </c>
    </row>
    <row r="179" spans="1:7" x14ac:dyDescent="0.2">
      <c r="A179" s="7" t="s">
        <v>189</v>
      </c>
      <c r="B179">
        <v>4</v>
      </c>
      <c r="C179">
        <v>3</v>
      </c>
      <c r="D179" s="11">
        <v>2</v>
      </c>
      <c r="E179">
        <v>0.210292743</v>
      </c>
      <c r="F179">
        <v>0.12058637809723501</v>
      </c>
      <c r="G179">
        <v>0.23415080932864099</v>
      </c>
    </row>
    <row r="180" spans="1:7" x14ac:dyDescent="0.2">
      <c r="A180" s="7" t="s">
        <v>190</v>
      </c>
      <c r="B180">
        <v>1</v>
      </c>
      <c r="C180">
        <v>1</v>
      </c>
      <c r="D180" s="11">
        <v>0</v>
      </c>
      <c r="E180">
        <v>0.2107986</v>
      </c>
      <c r="F180">
        <v>0.15277441262661201</v>
      </c>
      <c r="G180">
        <v>0.221274782376504</v>
      </c>
    </row>
    <row r="181" spans="1:7" x14ac:dyDescent="0.2">
      <c r="A181" s="7" t="s">
        <v>191</v>
      </c>
      <c r="B181">
        <v>11</v>
      </c>
      <c r="C181">
        <v>1</v>
      </c>
      <c r="D181" s="11">
        <v>6</v>
      </c>
      <c r="E181">
        <v>0.211461909</v>
      </c>
      <c r="F181">
        <v>0.13035400927201701</v>
      </c>
      <c r="G181">
        <v>0.33315767805130397</v>
      </c>
    </row>
    <row r="182" spans="1:7" x14ac:dyDescent="0.2">
      <c r="A182" s="7" t="s">
        <v>192</v>
      </c>
      <c r="B182">
        <v>25</v>
      </c>
      <c r="C182">
        <v>4</v>
      </c>
      <c r="D182" s="11">
        <v>1</v>
      </c>
      <c r="E182">
        <v>0.21153673100000001</v>
      </c>
      <c r="F182">
        <v>0.183489245241404</v>
      </c>
      <c r="G182">
        <v>0.21942082910080901</v>
      </c>
    </row>
    <row r="183" spans="1:7" x14ac:dyDescent="0.2">
      <c r="A183" s="7" t="s">
        <v>193</v>
      </c>
      <c r="B183">
        <v>0</v>
      </c>
      <c r="C183">
        <v>2</v>
      </c>
      <c r="D183" s="11">
        <v>12</v>
      </c>
      <c r="E183">
        <v>0.21231103700000001</v>
      </c>
      <c r="F183">
        <v>0.120626543067325</v>
      </c>
      <c r="G183">
        <v>0.31882014965988498</v>
      </c>
    </row>
    <row r="184" spans="1:7" x14ac:dyDescent="0.2">
      <c r="A184" s="7" t="s">
        <v>194</v>
      </c>
      <c r="B184">
        <v>16</v>
      </c>
      <c r="C184">
        <v>2</v>
      </c>
      <c r="D184" s="11">
        <v>2</v>
      </c>
      <c r="E184">
        <v>0.213026932</v>
      </c>
      <c r="F184">
        <v>0.13963487304245401</v>
      </c>
      <c r="G184">
        <v>0.18964071673303401</v>
      </c>
    </row>
    <row r="185" spans="1:7" x14ac:dyDescent="0.2">
      <c r="A185" s="7" t="s">
        <v>195</v>
      </c>
      <c r="B185">
        <v>11</v>
      </c>
      <c r="C185">
        <v>9</v>
      </c>
      <c r="D185" s="11">
        <v>4</v>
      </c>
      <c r="E185">
        <v>0.21366676100000001</v>
      </c>
      <c r="F185">
        <v>0.12491471211919</v>
      </c>
      <c r="G185">
        <v>0.18886047680941001</v>
      </c>
    </row>
    <row r="186" spans="1:7" x14ac:dyDescent="0.2">
      <c r="A186" s="7" t="s">
        <v>196</v>
      </c>
      <c r="B186">
        <v>3</v>
      </c>
      <c r="C186">
        <v>3</v>
      </c>
      <c r="D186" s="11">
        <v>11</v>
      </c>
      <c r="E186">
        <v>0.214067284</v>
      </c>
      <c r="F186">
        <v>0.16204660034810101</v>
      </c>
      <c r="G186">
        <v>0.36885034507812903</v>
      </c>
    </row>
    <row r="187" spans="1:7" x14ac:dyDescent="0.2">
      <c r="A187" s="7" t="s">
        <v>197</v>
      </c>
      <c r="B187">
        <v>13</v>
      </c>
      <c r="C187">
        <v>2</v>
      </c>
      <c r="D187" s="11">
        <v>1</v>
      </c>
      <c r="E187">
        <v>0.21489602899999999</v>
      </c>
      <c r="F187">
        <v>0.13418810183468599</v>
      </c>
      <c r="G187">
        <v>0.216980284681109</v>
      </c>
    </row>
    <row r="188" spans="1:7" x14ac:dyDescent="0.2">
      <c r="A188" s="7" t="s">
        <v>198</v>
      </c>
      <c r="B188">
        <v>4</v>
      </c>
      <c r="C188">
        <v>3</v>
      </c>
      <c r="D188" s="11">
        <v>7</v>
      </c>
      <c r="E188">
        <v>0.215071132</v>
      </c>
      <c r="F188">
        <v>0.178604844288513</v>
      </c>
      <c r="G188">
        <v>0.21429951245343701</v>
      </c>
    </row>
    <row r="189" spans="1:7" x14ac:dyDescent="0.2">
      <c r="A189" s="7" t="s">
        <v>199</v>
      </c>
      <c r="B189">
        <v>18</v>
      </c>
      <c r="C189">
        <v>7</v>
      </c>
      <c r="D189" s="11">
        <v>15</v>
      </c>
      <c r="E189">
        <v>0.21664385</v>
      </c>
      <c r="F189">
        <v>0.14932324146005599</v>
      </c>
      <c r="G189">
        <v>0.308331463165881</v>
      </c>
    </row>
    <row r="190" spans="1:7" x14ac:dyDescent="0.2">
      <c r="A190" s="7" t="s">
        <v>200</v>
      </c>
      <c r="B190">
        <v>8</v>
      </c>
      <c r="C190">
        <v>3</v>
      </c>
      <c r="D190" s="11">
        <v>34</v>
      </c>
      <c r="E190">
        <v>0.216653181</v>
      </c>
      <c r="F190">
        <v>0.13918190858211699</v>
      </c>
      <c r="G190">
        <v>0.30649975399191798</v>
      </c>
    </row>
    <row r="191" spans="1:7" x14ac:dyDescent="0.2">
      <c r="A191" s="7" t="s">
        <v>201</v>
      </c>
      <c r="B191">
        <v>10</v>
      </c>
      <c r="C191">
        <v>4</v>
      </c>
      <c r="D191" s="11">
        <v>3</v>
      </c>
      <c r="E191">
        <v>0.21721133500000001</v>
      </c>
      <c r="F191">
        <v>0.13277491697711999</v>
      </c>
      <c r="G191">
        <v>0.257460140593405</v>
      </c>
    </row>
    <row r="192" spans="1:7" x14ac:dyDescent="0.2">
      <c r="A192" s="7" t="s">
        <v>202</v>
      </c>
      <c r="B192">
        <v>1</v>
      </c>
      <c r="C192">
        <v>3</v>
      </c>
      <c r="D192" s="11">
        <v>2</v>
      </c>
      <c r="E192">
        <v>0.21721982300000001</v>
      </c>
      <c r="F192">
        <v>0.13856161590952301</v>
      </c>
      <c r="G192">
        <v>0.14488436776147701</v>
      </c>
    </row>
    <row r="193" spans="1:7" x14ac:dyDescent="0.2">
      <c r="A193" s="7" t="s">
        <v>203</v>
      </c>
      <c r="B193">
        <v>7</v>
      </c>
      <c r="C193">
        <v>10</v>
      </c>
      <c r="D193" s="11">
        <v>1</v>
      </c>
      <c r="E193">
        <v>0.21909788699999999</v>
      </c>
      <c r="F193">
        <v>0.144366047451367</v>
      </c>
      <c r="G193">
        <v>0.14173586599191099</v>
      </c>
    </row>
    <row r="194" spans="1:7" x14ac:dyDescent="0.2">
      <c r="A194" s="7" t="s">
        <v>204</v>
      </c>
      <c r="B194">
        <v>42</v>
      </c>
      <c r="C194">
        <v>1</v>
      </c>
      <c r="D194" s="11">
        <v>14</v>
      </c>
      <c r="E194">
        <v>0.22401321900000001</v>
      </c>
      <c r="F194">
        <v>0.120867250971149</v>
      </c>
      <c r="G194">
        <v>0.27920506002756801</v>
      </c>
    </row>
    <row r="195" spans="1:7" x14ac:dyDescent="0.2">
      <c r="A195" s="7" t="s">
        <v>205</v>
      </c>
      <c r="B195">
        <v>0</v>
      </c>
      <c r="C195">
        <v>1</v>
      </c>
      <c r="D195" s="11">
        <v>7</v>
      </c>
      <c r="E195">
        <v>0.22462976000000001</v>
      </c>
      <c r="F195">
        <v>0.1212437064962</v>
      </c>
      <c r="G195">
        <v>0.17493891621809601</v>
      </c>
    </row>
    <row r="196" spans="1:7" x14ac:dyDescent="0.2">
      <c r="A196" s="7" t="s">
        <v>206</v>
      </c>
      <c r="B196">
        <v>3</v>
      </c>
      <c r="C196">
        <v>1</v>
      </c>
      <c r="D196" s="11">
        <v>2</v>
      </c>
      <c r="E196">
        <v>0.224829425</v>
      </c>
      <c r="F196">
        <v>0.15297982097045501</v>
      </c>
      <c r="G196">
        <v>0.131434101975413</v>
      </c>
    </row>
    <row r="197" spans="1:7" x14ac:dyDescent="0.2">
      <c r="A197" s="7" t="s">
        <v>207</v>
      </c>
      <c r="B197">
        <v>7</v>
      </c>
      <c r="C197">
        <v>9</v>
      </c>
      <c r="D197" s="11">
        <v>2</v>
      </c>
      <c r="E197">
        <v>0.22525694099999999</v>
      </c>
      <c r="F197">
        <v>0.13460228206767499</v>
      </c>
      <c r="G197">
        <v>0.18329297705426101</v>
      </c>
    </row>
    <row r="198" spans="1:7" x14ac:dyDescent="0.2">
      <c r="A198" s="7" t="s">
        <v>208</v>
      </c>
      <c r="B198">
        <v>16</v>
      </c>
      <c r="C198">
        <v>2</v>
      </c>
      <c r="D198" s="11">
        <v>4</v>
      </c>
      <c r="E198">
        <v>0.22545637299999999</v>
      </c>
      <c r="F198">
        <v>0.17463461385019899</v>
      </c>
      <c r="G198">
        <v>0.216025857215841</v>
      </c>
    </row>
    <row r="199" spans="1:7" x14ac:dyDescent="0.2">
      <c r="A199" s="7" t="s">
        <v>209</v>
      </c>
      <c r="B199">
        <v>10</v>
      </c>
      <c r="C199">
        <v>0</v>
      </c>
      <c r="D199" s="11">
        <v>0</v>
      </c>
      <c r="E199">
        <v>0.22555549999999999</v>
      </c>
      <c r="F199">
        <v>0.11911486175369</v>
      </c>
      <c r="G199">
        <v>0.15616511171834299</v>
      </c>
    </row>
    <row r="200" spans="1:7" x14ac:dyDescent="0.2">
      <c r="A200" s="7" t="s">
        <v>210</v>
      </c>
      <c r="B200">
        <v>39</v>
      </c>
      <c r="C200">
        <v>1</v>
      </c>
      <c r="D200" s="11">
        <v>6</v>
      </c>
      <c r="E200">
        <v>0.22616167600000001</v>
      </c>
      <c r="F200">
        <v>0.14158710965027599</v>
      </c>
      <c r="G200">
        <v>0.17478922628676399</v>
      </c>
    </row>
    <row r="201" spans="1:7" x14ac:dyDescent="0.2">
      <c r="A201" s="7" t="s">
        <v>211</v>
      </c>
      <c r="B201">
        <v>1</v>
      </c>
      <c r="C201">
        <v>0</v>
      </c>
      <c r="D201" s="11">
        <v>4</v>
      </c>
      <c r="E201">
        <v>0.226259077</v>
      </c>
      <c r="F201">
        <v>0.10650203754442999</v>
      </c>
      <c r="G201">
        <v>0.15730093793237099</v>
      </c>
    </row>
    <row r="202" spans="1:7" x14ac:dyDescent="0.2">
      <c r="A202" s="7" t="s">
        <v>212</v>
      </c>
      <c r="B202">
        <v>6</v>
      </c>
      <c r="C202">
        <v>3</v>
      </c>
      <c r="D202" s="11">
        <v>10</v>
      </c>
      <c r="E202">
        <v>0.226549476</v>
      </c>
      <c r="F202">
        <v>0.146087281310565</v>
      </c>
      <c r="G202">
        <v>0.33296739471627701</v>
      </c>
    </row>
    <row r="203" spans="1:7" x14ac:dyDescent="0.2">
      <c r="A203" s="7" t="s">
        <v>213</v>
      </c>
      <c r="B203">
        <v>0</v>
      </c>
      <c r="C203">
        <v>1</v>
      </c>
      <c r="D203" s="11">
        <v>3</v>
      </c>
      <c r="E203">
        <v>0.22701822499999999</v>
      </c>
      <c r="F203">
        <v>0.111288616534715</v>
      </c>
      <c r="G203">
        <v>0.202551452189356</v>
      </c>
    </row>
    <row r="204" spans="1:7" x14ac:dyDescent="0.2">
      <c r="A204" s="7" t="s">
        <v>214</v>
      </c>
      <c r="B204">
        <v>2</v>
      </c>
      <c r="C204">
        <v>7</v>
      </c>
      <c r="D204" s="11">
        <v>4</v>
      </c>
      <c r="E204">
        <v>0.22755356299999999</v>
      </c>
      <c r="F204">
        <v>0.147226445164646</v>
      </c>
      <c r="G204">
        <v>0.17162167901203099</v>
      </c>
    </row>
    <row r="205" spans="1:7" x14ac:dyDescent="0.2">
      <c r="A205" s="7" t="s">
        <v>215</v>
      </c>
      <c r="B205">
        <v>8</v>
      </c>
      <c r="C205">
        <v>2</v>
      </c>
      <c r="D205" s="11">
        <v>8</v>
      </c>
      <c r="E205">
        <v>0.22783450399999999</v>
      </c>
      <c r="F205">
        <v>0.119848492728566</v>
      </c>
      <c r="G205">
        <v>0.171016505396899</v>
      </c>
    </row>
    <row r="206" spans="1:7" x14ac:dyDescent="0.2">
      <c r="A206" s="7" t="s">
        <v>216</v>
      </c>
      <c r="B206">
        <v>29</v>
      </c>
      <c r="C206">
        <v>4</v>
      </c>
      <c r="D206" s="11">
        <v>16</v>
      </c>
      <c r="E206">
        <v>0.22980926900000001</v>
      </c>
      <c r="F206">
        <v>0.14279198826863701</v>
      </c>
      <c r="G206">
        <v>0.29677068503680398</v>
      </c>
    </row>
    <row r="207" spans="1:7" x14ac:dyDescent="0.2">
      <c r="A207" s="7" t="s">
        <v>217</v>
      </c>
      <c r="B207">
        <v>30</v>
      </c>
      <c r="C207">
        <v>3</v>
      </c>
      <c r="D207" s="11">
        <v>2</v>
      </c>
      <c r="E207">
        <v>0.23007393700000001</v>
      </c>
      <c r="F207">
        <v>0.102181263751943</v>
      </c>
      <c r="G207">
        <v>0.167353783421712</v>
      </c>
    </row>
    <row r="208" spans="1:7" x14ac:dyDescent="0.2">
      <c r="A208" s="7" t="s">
        <v>218</v>
      </c>
      <c r="B208">
        <v>43</v>
      </c>
      <c r="C208">
        <v>1</v>
      </c>
      <c r="D208" s="11">
        <v>11</v>
      </c>
      <c r="E208">
        <v>0.230972183</v>
      </c>
      <c r="F208">
        <v>0.11207746486977101</v>
      </c>
      <c r="G208">
        <v>0.27050250038821799</v>
      </c>
    </row>
    <row r="209" spans="1:7" x14ac:dyDescent="0.2">
      <c r="A209" s="7" t="s">
        <v>219</v>
      </c>
      <c r="B209">
        <v>4</v>
      </c>
      <c r="C209">
        <v>7</v>
      </c>
      <c r="D209" s="11">
        <v>4</v>
      </c>
      <c r="E209">
        <v>0.23134953699999999</v>
      </c>
      <c r="F209">
        <v>0.13950360637085901</v>
      </c>
      <c r="G209">
        <v>0.14967320633234901</v>
      </c>
    </row>
    <row r="210" spans="1:7" x14ac:dyDescent="0.2">
      <c r="A210" s="7" t="s">
        <v>220</v>
      </c>
      <c r="B210">
        <v>1</v>
      </c>
      <c r="C210">
        <v>2</v>
      </c>
      <c r="D210" s="11">
        <v>9</v>
      </c>
      <c r="E210">
        <v>0.23373975699999999</v>
      </c>
      <c r="F210">
        <v>0.12973568081963799</v>
      </c>
      <c r="G210">
        <v>0.163083056025176</v>
      </c>
    </row>
    <row r="211" spans="1:7" x14ac:dyDescent="0.2">
      <c r="A211" s="7" t="s">
        <v>221</v>
      </c>
      <c r="B211">
        <v>4</v>
      </c>
      <c r="C211">
        <v>0</v>
      </c>
      <c r="D211" s="11">
        <v>14</v>
      </c>
      <c r="E211">
        <v>0.23476709200000001</v>
      </c>
      <c r="F211">
        <v>0.14264007083032601</v>
      </c>
      <c r="G211">
        <v>0.28679635588098501</v>
      </c>
    </row>
    <row r="212" spans="1:7" x14ac:dyDescent="0.2">
      <c r="A212" s="7" t="s">
        <v>222</v>
      </c>
      <c r="B212">
        <v>3</v>
      </c>
      <c r="C212">
        <v>3</v>
      </c>
      <c r="D212" s="11"/>
      <c r="E212">
        <v>0.23618570699999999</v>
      </c>
      <c r="F212">
        <v>0.14187765169517699</v>
      </c>
    </row>
    <row r="213" spans="1:7" x14ac:dyDescent="0.2">
      <c r="A213" s="7" t="s">
        <v>223</v>
      </c>
      <c r="B213">
        <v>5</v>
      </c>
      <c r="C213">
        <v>3</v>
      </c>
      <c r="D213" s="11"/>
      <c r="E213">
        <v>0.23729034399999999</v>
      </c>
      <c r="F213">
        <v>0.129732580128568</v>
      </c>
    </row>
    <row r="214" spans="1:7" x14ac:dyDescent="0.2">
      <c r="A214" s="7" t="s">
        <v>224</v>
      </c>
      <c r="B214">
        <v>1</v>
      </c>
      <c r="C214">
        <v>1</v>
      </c>
      <c r="D214" s="11"/>
      <c r="E214">
        <v>0.23797948999999999</v>
      </c>
      <c r="F214">
        <v>0.130544508484603</v>
      </c>
    </row>
    <row r="215" spans="1:7" x14ac:dyDescent="0.2">
      <c r="A215" s="7" t="s">
        <v>225</v>
      </c>
      <c r="B215">
        <v>42</v>
      </c>
      <c r="C215">
        <v>4</v>
      </c>
      <c r="D215" s="11"/>
      <c r="E215">
        <v>0.23897731</v>
      </c>
      <c r="F215">
        <v>0.12869169979718201</v>
      </c>
    </row>
    <row r="216" spans="1:7" x14ac:dyDescent="0.2">
      <c r="A216" s="7" t="s">
        <v>226</v>
      </c>
      <c r="B216">
        <v>8</v>
      </c>
      <c r="C216">
        <v>0</v>
      </c>
      <c r="D216" s="11"/>
      <c r="E216">
        <v>0.239444134</v>
      </c>
      <c r="F216">
        <v>9.9129230077151603E-2</v>
      </c>
    </row>
    <row r="217" spans="1:7" x14ac:dyDescent="0.2">
      <c r="A217" s="7" t="s">
        <v>227</v>
      </c>
      <c r="B217">
        <v>2</v>
      </c>
      <c r="C217">
        <v>1</v>
      </c>
      <c r="D217" s="11"/>
      <c r="E217">
        <v>0.23956884000000001</v>
      </c>
      <c r="F217">
        <v>0.12711578534477899</v>
      </c>
    </row>
    <row r="218" spans="1:7" x14ac:dyDescent="0.2">
      <c r="A218" s="7" t="s">
        <v>228</v>
      </c>
      <c r="B218">
        <v>1</v>
      </c>
      <c r="C218">
        <v>2</v>
      </c>
      <c r="D218" s="11"/>
      <c r="E218">
        <v>0.23973967700000001</v>
      </c>
      <c r="F218">
        <v>0.128647477327757</v>
      </c>
    </row>
    <row r="219" spans="1:7" x14ac:dyDescent="0.2">
      <c r="A219" s="7" t="s">
        <v>229</v>
      </c>
      <c r="B219">
        <v>3</v>
      </c>
      <c r="C219">
        <v>1</v>
      </c>
      <c r="D219" s="11"/>
      <c r="E219">
        <v>0.24297502800000001</v>
      </c>
      <c r="F219">
        <v>0.127123178250026</v>
      </c>
    </row>
    <row r="220" spans="1:7" x14ac:dyDescent="0.2">
      <c r="A220" s="7" t="s">
        <v>230</v>
      </c>
      <c r="B220">
        <v>9</v>
      </c>
      <c r="C220">
        <v>2</v>
      </c>
      <c r="D220" s="11"/>
      <c r="E220">
        <v>0.24394068399999999</v>
      </c>
      <c r="F220">
        <v>0.12616170088233</v>
      </c>
    </row>
    <row r="221" spans="1:7" x14ac:dyDescent="0.2">
      <c r="A221" s="7" t="s">
        <v>231</v>
      </c>
      <c r="B221">
        <v>9</v>
      </c>
      <c r="C221">
        <v>3</v>
      </c>
      <c r="D221" s="11"/>
      <c r="E221">
        <v>0.24576561099999999</v>
      </c>
      <c r="F221">
        <v>0.139267019394064</v>
      </c>
    </row>
    <row r="222" spans="1:7" x14ac:dyDescent="0.2">
      <c r="A222" s="7" t="s">
        <v>232</v>
      </c>
      <c r="B222">
        <v>6</v>
      </c>
      <c r="C222">
        <v>3</v>
      </c>
      <c r="D222" s="11"/>
      <c r="E222">
        <v>0.247416254</v>
      </c>
      <c r="F222">
        <v>0.123484144437952</v>
      </c>
    </row>
    <row r="223" spans="1:7" x14ac:dyDescent="0.2">
      <c r="A223" s="7" t="s">
        <v>233</v>
      </c>
      <c r="B223">
        <v>3</v>
      </c>
      <c r="C223">
        <v>2</v>
      </c>
      <c r="D223" s="11"/>
      <c r="E223">
        <v>0.24751890300000001</v>
      </c>
      <c r="F223">
        <v>0.12350717130404</v>
      </c>
    </row>
    <row r="224" spans="1:7" x14ac:dyDescent="0.2">
      <c r="A224" s="7" t="s">
        <v>234</v>
      </c>
      <c r="B224">
        <v>11</v>
      </c>
      <c r="C224">
        <v>4</v>
      </c>
      <c r="D224" s="11"/>
      <c r="E224">
        <v>0.24818568899999999</v>
      </c>
      <c r="F224">
        <v>0.132998767327524</v>
      </c>
    </row>
    <row r="225" spans="1:6" x14ac:dyDescent="0.2">
      <c r="A225" s="7" t="s">
        <v>235</v>
      </c>
      <c r="B225">
        <v>1</v>
      </c>
      <c r="C225">
        <v>0</v>
      </c>
      <c r="D225" s="11"/>
      <c r="E225">
        <v>0.249861518</v>
      </c>
      <c r="F225">
        <v>0.120445078628032</v>
      </c>
    </row>
    <row r="226" spans="1:6" x14ac:dyDescent="0.2">
      <c r="A226" s="7" t="s">
        <v>236</v>
      </c>
      <c r="B226">
        <v>5</v>
      </c>
      <c r="C226">
        <v>2</v>
      </c>
      <c r="D226" s="11"/>
      <c r="E226">
        <v>0.251131561</v>
      </c>
      <c r="F226">
        <v>0.10010517479587699</v>
      </c>
    </row>
    <row r="227" spans="1:6" x14ac:dyDescent="0.2">
      <c r="A227" s="7" t="s">
        <v>237</v>
      </c>
      <c r="B227">
        <v>4</v>
      </c>
      <c r="C227">
        <v>2</v>
      </c>
      <c r="D227" s="11"/>
      <c r="E227">
        <v>0.25591737399999998</v>
      </c>
      <c r="F227">
        <v>0.123253078946351</v>
      </c>
    </row>
    <row r="228" spans="1:6" x14ac:dyDescent="0.2">
      <c r="A228" s="7" t="s">
        <v>238</v>
      </c>
      <c r="B228">
        <v>24</v>
      </c>
      <c r="C228">
        <v>5</v>
      </c>
      <c r="D228" s="11"/>
      <c r="E228">
        <v>0.25710040899999997</v>
      </c>
      <c r="F228">
        <v>0.137510722179954</v>
      </c>
    </row>
    <row r="229" spans="1:6" x14ac:dyDescent="0.2">
      <c r="A229" s="7" t="s">
        <v>239</v>
      </c>
      <c r="B229">
        <v>5</v>
      </c>
      <c r="C229">
        <v>1</v>
      </c>
      <c r="D229" s="11"/>
      <c r="E229">
        <v>0.26553176299999998</v>
      </c>
      <c r="F229">
        <v>0.18323412810591</v>
      </c>
    </row>
    <row r="230" spans="1:6" x14ac:dyDescent="0.2">
      <c r="A230" s="7" t="s">
        <v>240</v>
      </c>
      <c r="B230">
        <v>4</v>
      </c>
      <c r="C230">
        <v>2</v>
      </c>
      <c r="D230" s="11"/>
      <c r="E230">
        <v>0.267654328</v>
      </c>
      <c r="F230">
        <v>0.10706689435392901</v>
      </c>
    </row>
    <row r="231" spans="1:6" x14ac:dyDescent="0.2">
      <c r="A231" s="7" t="s">
        <v>241</v>
      </c>
      <c r="B231">
        <v>3</v>
      </c>
      <c r="C231">
        <v>2</v>
      </c>
      <c r="D231" s="11"/>
      <c r="E231">
        <v>0.27198348100000003</v>
      </c>
      <c r="F231">
        <v>0.14825498593032699</v>
      </c>
    </row>
    <row r="232" spans="1:6" x14ac:dyDescent="0.2">
      <c r="A232" s="7" t="s">
        <v>242</v>
      </c>
      <c r="B232">
        <v>4</v>
      </c>
      <c r="C232">
        <v>2</v>
      </c>
      <c r="D232" s="11"/>
      <c r="E232">
        <v>0.284953283</v>
      </c>
      <c r="F232">
        <v>0.135237802870353</v>
      </c>
    </row>
    <row r="233" spans="1:6" x14ac:dyDescent="0.2">
      <c r="A233" s="7" t="s">
        <v>243</v>
      </c>
      <c r="B233">
        <v>9</v>
      </c>
      <c r="C233">
        <v>3</v>
      </c>
      <c r="D233" s="11"/>
      <c r="E233">
        <v>0.28768725699999997</v>
      </c>
      <c r="F233">
        <v>0.20504676813112199</v>
      </c>
    </row>
    <row r="234" spans="1:6" x14ac:dyDescent="0.2">
      <c r="A234" s="7" t="s">
        <v>244</v>
      </c>
      <c r="B234">
        <v>32</v>
      </c>
      <c r="C234">
        <v>3</v>
      </c>
      <c r="D234" s="11"/>
      <c r="E234">
        <v>0.28891905299999998</v>
      </c>
      <c r="F234">
        <v>0.149677211836935</v>
      </c>
    </row>
    <row r="235" spans="1:6" x14ac:dyDescent="0.2">
      <c r="A235" s="7" t="s">
        <v>245</v>
      </c>
      <c r="B235">
        <v>6</v>
      </c>
      <c r="C235">
        <v>3</v>
      </c>
      <c r="D235" s="11"/>
      <c r="E235">
        <v>0.307174367</v>
      </c>
      <c r="F235">
        <v>0.137694723968635</v>
      </c>
    </row>
    <row r="236" spans="1:6" x14ac:dyDescent="0.2">
      <c r="A236" s="7" t="s">
        <v>246</v>
      </c>
      <c r="B236">
        <v>20</v>
      </c>
      <c r="C236">
        <v>2</v>
      </c>
      <c r="D236" s="11"/>
      <c r="E236">
        <v>0.313278889</v>
      </c>
      <c r="F236">
        <v>0.213466241946866</v>
      </c>
    </row>
    <row r="237" spans="1:6" x14ac:dyDescent="0.2">
      <c r="A237" s="7" t="s">
        <v>247</v>
      </c>
      <c r="B237">
        <v>5</v>
      </c>
      <c r="C237">
        <v>0</v>
      </c>
      <c r="D237" s="11"/>
      <c r="E237">
        <v>0.33178618500000001</v>
      </c>
      <c r="F237">
        <v>0.13397321591125799</v>
      </c>
    </row>
    <row r="238" spans="1:6" x14ac:dyDescent="0.2">
      <c r="A238" s="7" t="s">
        <v>248</v>
      </c>
      <c r="B238">
        <v>1</v>
      </c>
      <c r="C238">
        <v>2</v>
      </c>
      <c r="D238" s="11"/>
      <c r="E238">
        <v>0.35502634799999999</v>
      </c>
      <c r="F238">
        <v>0.118525891195605</v>
      </c>
    </row>
    <row r="239" spans="1:6" x14ac:dyDescent="0.2">
      <c r="A239" s="7" t="s">
        <v>249</v>
      </c>
      <c r="B239">
        <v>8</v>
      </c>
      <c r="C239">
        <v>3</v>
      </c>
      <c r="D239" s="11"/>
      <c r="E239">
        <v>0.492297547</v>
      </c>
      <c r="F239">
        <v>0.12517647380475</v>
      </c>
    </row>
    <row r="240" spans="1:6" x14ac:dyDescent="0.2">
      <c r="A240" s="7" t="s">
        <v>250</v>
      </c>
      <c r="C240">
        <v>0</v>
      </c>
      <c r="D240" s="11"/>
      <c r="F240">
        <v>0.14980198779339601</v>
      </c>
    </row>
    <row r="241" spans="1:6" x14ac:dyDescent="0.2">
      <c r="A241" s="7" t="s">
        <v>251</v>
      </c>
      <c r="C241">
        <v>8</v>
      </c>
      <c r="D241" s="11"/>
      <c r="F241">
        <v>0.142949475699785</v>
      </c>
    </row>
    <row r="242" spans="1:6" x14ac:dyDescent="0.2">
      <c r="A242" s="7" t="s">
        <v>252</v>
      </c>
      <c r="C242">
        <v>7</v>
      </c>
      <c r="D242" s="11"/>
      <c r="F242">
        <v>0.111840057667085</v>
      </c>
    </row>
    <row r="243" spans="1:6" x14ac:dyDescent="0.2">
      <c r="A243" s="7" t="s">
        <v>253</v>
      </c>
      <c r="C243">
        <v>5</v>
      </c>
      <c r="D243" s="11"/>
      <c r="F243">
        <v>0.14112936228122899</v>
      </c>
    </row>
    <row r="244" spans="1:6" x14ac:dyDescent="0.2">
      <c r="A244" s="7" t="s">
        <v>254</v>
      </c>
      <c r="C244">
        <v>1</v>
      </c>
      <c r="D244" s="11"/>
      <c r="F244">
        <v>0.16039695296732401</v>
      </c>
    </row>
    <row r="245" spans="1:6" x14ac:dyDescent="0.2">
      <c r="A245" s="7" t="s">
        <v>255</v>
      </c>
      <c r="C245">
        <v>1</v>
      </c>
      <c r="D245" s="11"/>
      <c r="F245">
        <v>0.114373641428796</v>
      </c>
    </row>
    <row r="246" spans="1:6" x14ac:dyDescent="0.2">
      <c r="A246" s="7" t="s">
        <v>256</v>
      </c>
      <c r="C246">
        <v>4</v>
      </c>
      <c r="D246" s="11"/>
      <c r="F246">
        <v>0.13993237212607099</v>
      </c>
    </row>
    <row r="247" spans="1:6" x14ac:dyDescent="0.2">
      <c r="A247" s="7" t="s">
        <v>257</v>
      </c>
      <c r="C247">
        <v>1</v>
      </c>
      <c r="D247" s="11"/>
      <c r="F247">
        <v>0.14236470554967801</v>
      </c>
    </row>
    <row r="248" spans="1:6" x14ac:dyDescent="0.2">
      <c r="A248" s="7" t="s">
        <v>258</v>
      </c>
      <c r="C248">
        <v>3</v>
      </c>
      <c r="D248" s="11"/>
      <c r="F248">
        <v>0.14763311121224401</v>
      </c>
    </row>
    <row r="249" spans="1:6" x14ac:dyDescent="0.2">
      <c r="A249" s="7" t="s">
        <v>259</v>
      </c>
      <c r="C249">
        <v>0</v>
      </c>
      <c r="D249" s="11"/>
      <c r="F249">
        <v>0.118465129626738</v>
      </c>
    </row>
    <row r="250" spans="1:6" x14ac:dyDescent="0.2">
      <c r="A250" s="7" t="s">
        <v>260</v>
      </c>
      <c r="C250">
        <v>8</v>
      </c>
      <c r="D250" s="11"/>
      <c r="F250">
        <v>0.14466348918307601</v>
      </c>
    </row>
    <row r="251" spans="1:6" x14ac:dyDescent="0.2">
      <c r="A251" s="7" t="s">
        <v>261</v>
      </c>
      <c r="C251">
        <v>2</v>
      </c>
      <c r="D251" s="11"/>
      <c r="F251">
        <v>0.204791737533109</v>
      </c>
    </row>
    <row r="252" spans="1:6" x14ac:dyDescent="0.2">
      <c r="A252" s="7" t="s">
        <v>262</v>
      </c>
      <c r="C252">
        <v>3</v>
      </c>
      <c r="D252" s="11"/>
      <c r="F252">
        <v>0.138077999744909</v>
      </c>
    </row>
    <row r="253" spans="1:6" x14ac:dyDescent="0.2">
      <c r="A253" s="7" t="s">
        <v>263</v>
      </c>
      <c r="C253">
        <v>2</v>
      </c>
      <c r="D253" s="11"/>
      <c r="F253">
        <v>0.15547380557402099</v>
      </c>
    </row>
    <row r="254" spans="1:6" x14ac:dyDescent="0.2">
      <c r="A254" s="7" t="s">
        <v>264</v>
      </c>
      <c r="C254">
        <v>7</v>
      </c>
      <c r="D254" s="11"/>
      <c r="F254">
        <v>0.180461298985504</v>
      </c>
    </row>
    <row r="255" spans="1:6" x14ac:dyDescent="0.2">
      <c r="A255" s="7" t="s">
        <v>265</v>
      </c>
      <c r="C255">
        <v>5</v>
      </c>
      <c r="D255" s="11"/>
      <c r="F255">
        <v>0.158628887632565</v>
      </c>
    </row>
    <row r="256" spans="1:6" x14ac:dyDescent="0.2">
      <c r="A256" s="7" t="s">
        <v>266</v>
      </c>
      <c r="C256">
        <v>4</v>
      </c>
      <c r="D256" s="11"/>
      <c r="F256">
        <v>0.13571300434539399</v>
      </c>
    </row>
    <row r="257" spans="1:6" x14ac:dyDescent="0.2">
      <c r="A257" s="7" t="s">
        <v>267</v>
      </c>
      <c r="C257">
        <v>3</v>
      </c>
      <c r="D257" s="11"/>
      <c r="F257">
        <v>0.123662672198489</v>
      </c>
    </row>
    <row r="258" spans="1:6" x14ac:dyDescent="0.2">
      <c r="A258" s="7" t="s">
        <v>268</v>
      </c>
      <c r="C258">
        <v>4</v>
      </c>
      <c r="D258" s="11"/>
      <c r="F258">
        <v>0.140739198090132</v>
      </c>
    </row>
    <row r="259" spans="1:6" x14ac:dyDescent="0.2">
      <c r="A259" s="7" t="s">
        <v>269</v>
      </c>
      <c r="C259">
        <v>1</v>
      </c>
      <c r="D259" s="11"/>
      <c r="F259">
        <v>9.2900812586057202E-2</v>
      </c>
    </row>
    <row r="260" spans="1:6" x14ac:dyDescent="0.2">
      <c r="A260" s="7" t="s">
        <v>270</v>
      </c>
      <c r="C260">
        <v>0</v>
      </c>
      <c r="D260" s="11"/>
      <c r="F260">
        <v>0.16899939490916899</v>
      </c>
    </row>
    <row r="261" spans="1:6" x14ac:dyDescent="0.2">
      <c r="A261" s="7" t="s">
        <v>271</v>
      </c>
      <c r="C261">
        <v>3</v>
      </c>
      <c r="D261" s="11"/>
      <c r="F261">
        <v>0.134856436813452</v>
      </c>
    </row>
    <row r="262" spans="1:6" x14ac:dyDescent="0.2">
      <c r="A262" s="7" t="s">
        <v>272</v>
      </c>
      <c r="C262">
        <v>3</v>
      </c>
      <c r="D262" s="11"/>
      <c r="F262">
        <v>0.13111442979537699</v>
      </c>
    </row>
    <row r="263" spans="1:6" x14ac:dyDescent="0.2">
      <c r="A263" s="7" t="s">
        <v>273</v>
      </c>
      <c r="C263">
        <v>2</v>
      </c>
      <c r="D263" s="11"/>
      <c r="F263">
        <v>0.146326298908663</v>
      </c>
    </row>
    <row r="264" spans="1:6" x14ac:dyDescent="0.2">
      <c r="A264" s="7" t="s">
        <v>274</v>
      </c>
      <c r="C264">
        <v>0</v>
      </c>
      <c r="D264" s="11"/>
      <c r="F264">
        <v>0.12838691896992399</v>
      </c>
    </row>
    <row r="265" spans="1:6" x14ac:dyDescent="0.2">
      <c r="A265" s="7" t="s">
        <v>275</v>
      </c>
      <c r="C265">
        <v>8</v>
      </c>
      <c r="D265" s="11"/>
      <c r="F265">
        <v>0.169683230954282</v>
      </c>
    </row>
    <row r="266" spans="1:6" x14ac:dyDescent="0.2">
      <c r="A266" s="7" t="s">
        <v>276</v>
      </c>
      <c r="C266">
        <v>1</v>
      </c>
      <c r="D266" s="11"/>
      <c r="F266">
        <v>0.15907074137956301</v>
      </c>
    </row>
    <row r="267" spans="1:6" x14ac:dyDescent="0.2">
      <c r="A267" s="7" t="s">
        <v>277</v>
      </c>
      <c r="C267">
        <v>1</v>
      </c>
      <c r="D267" s="11"/>
      <c r="F267">
        <v>0.146630582411094</v>
      </c>
    </row>
  </sheetData>
  <mergeCells count="3">
    <mergeCell ref="E3:G3"/>
    <mergeCell ref="B3:D3"/>
    <mergeCell ref="A1:H2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C11CF-D216-C040-94C8-30CB8091396B}">
  <dimension ref="A1:K31"/>
  <sheetViews>
    <sheetView zoomScale="110" zoomScaleNormal="110" workbookViewId="0">
      <selection sqref="A1:H2"/>
    </sheetView>
  </sheetViews>
  <sheetFormatPr baseColWidth="10" defaultColWidth="11" defaultRowHeight="16" x14ac:dyDescent="0.2"/>
  <cols>
    <col min="2" max="2" width="10.33203125" bestFit="1" customWidth="1"/>
    <col min="3" max="3" width="10.33203125" customWidth="1"/>
    <col min="4" max="4" width="10.33203125" bestFit="1" customWidth="1"/>
    <col min="5" max="7" width="12.1640625" bestFit="1" customWidth="1"/>
  </cols>
  <sheetData>
    <row r="1" spans="1:11" ht="16" customHeight="1" x14ac:dyDescent="0.2">
      <c r="A1" s="83" t="s">
        <v>296</v>
      </c>
      <c r="B1" s="83"/>
      <c r="C1" s="83"/>
      <c r="D1" s="83"/>
      <c r="E1" s="83"/>
      <c r="F1" s="83"/>
      <c r="G1" s="83"/>
      <c r="H1" s="83"/>
      <c r="I1" s="8"/>
      <c r="J1" s="8"/>
      <c r="K1" s="8"/>
    </row>
    <row r="2" spans="1:11" x14ac:dyDescent="0.2">
      <c r="A2" s="83"/>
      <c r="B2" s="83"/>
      <c r="C2" s="83"/>
      <c r="D2" s="83"/>
      <c r="E2" s="83"/>
      <c r="F2" s="83"/>
      <c r="G2" s="83"/>
      <c r="H2" s="83"/>
      <c r="I2" s="8"/>
      <c r="J2" s="8"/>
      <c r="K2" s="8"/>
    </row>
    <row r="3" spans="1:11" x14ac:dyDescent="0.2">
      <c r="H3" s="85" t="s">
        <v>382</v>
      </c>
      <c r="I3" s="86"/>
      <c r="J3" s="86"/>
      <c r="K3" s="87"/>
    </row>
    <row r="4" spans="1:11" x14ac:dyDescent="0.2">
      <c r="C4" s="88" t="s">
        <v>297</v>
      </c>
      <c r="D4" s="89"/>
      <c r="E4" s="90"/>
      <c r="H4" s="63"/>
      <c r="I4" s="64" t="s">
        <v>376</v>
      </c>
      <c r="J4" s="64" t="s">
        <v>377</v>
      </c>
      <c r="K4" s="65" t="s">
        <v>378</v>
      </c>
    </row>
    <row r="5" spans="1:11" x14ac:dyDescent="0.2">
      <c r="C5" s="91"/>
      <c r="D5" s="92"/>
      <c r="E5" s="93"/>
      <c r="H5" s="73" t="s">
        <v>305</v>
      </c>
      <c r="I5" s="66">
        <v>308</v>
      </c>
      <c r="J5" s="66">
        <v>241</v>
      </c>
      <c r="K5" s="67">
        <v>265</v>
      </c>
    </row>
    <row r="6" spans="1:11" x14ac:dyDescent="0.2">
      <c r="C6" s="41" t="s">
        <v>298</v>
      </c>
      <c r="D6" s="46" t="s">
        <v>299</v>
      </c>
      <c r="E6" s="25" t="s">
        <v>300</v>
      </c>
      <c r="H6" s="73" t="s">
        <v>306</v>
      </c>
      <c r="I6" s="66">
        <v>297</v>
      </c>
      <c r="J6" s="66">
        <v>209</v>
      </c>
      <c r="K6" s="67">
        <v>231</v>
      </c>
    </row>
    <row r="7" spans="1:11" x14ac:dyDescent="0.2">
      <c r="C7" s="40" t="s">
        <v>7</v>
      </c>
      <c r="D7" s="36">
        <v>73.099999999999994</v>
      </c>
      <c r="E7" s="28">
        <v>79.760000000000005</v>
      </c>
      <c r="H7" s="73" t="s">
        <v>307</v>
      </c>
      <c r="I7" s="66">
        <v>324</v>
      </c>
      <c r="J7" s="66">
        <v>225</v>
      </c>
      <c r="K7" s="67">
        <v>254</v>
      </c>
    </row>
    <row r="8" spans="1:11" x14ac:dyDescent="0.2">
      <c r="C8" s="40" t="s">
        <v>19</v>
      </c>
      <c r="D8" s="28">
        <v>64.03</v>
      </c>
      <c r="E8" s="28">
        <v>73.959999999999994</v>
      </c>
      <c r="H8" s="73" t="s">
        <v>343</v>
      </c>
      <c r="I8" s="66">
        <v>257</v>
      </c>
      <c r="J8" s="66">
        <v>192</v>
      </c>
      <c r="K8" s="67">
        <v>196</v>
      </c>
    </row>
    <row r="9" spans="1:11" x14ac:dyDescent="0.2">
      <c r="C9" s="40" t="s">
        <v>20</v>
      </c>
      <c r="D9" s="29">
        <v>68.28</v>
      </c>
      <c r="E9" s="29">
        <v>73.84</v>
      </c>
      <c r="H9" s="68" t="s">
        <v>345</v>
      </c>
      <c r="I9" s="66">
        <f>SUM(I5:I8)</f>
        <v>1186</v>
      </c>
      <c r="J9" s="66">
        <f>SUM(J5:J8)</f>
        <v>867</v>
      </c>
      <c r="K9" s="67">
        <f>SUM(K5:K8)</f>
        <v>946</v>
      </c>
    </row>
    <row r="10" spans="1:11" x14ac:dyDescent="0.2">
      <c r="H10" s="68" t="s">
        <v>379</v>
      </c>
      <c r="I10" s="66"/>
      <c r="J10" s="66">
        <f>J9/I9</f>
        <v>0.73102866779089382</v>
      </c>
      <c r="K10" s="67">
        <f>K9/I9</f>
        <v>0.79763912310286678</v>
      </c>
    </row>
    <row r="11" spans="1:11" x14ac:dyDescent="0.2">
      <c r="H11" s="69" t="s">
        <v>380</v>
      </c>
      <c r="I11" s="70"/>
      <c r="J11" s="71">
        <f>J10*100</f>
        <v>73.102866779089382</v>
      </c>
      <c r="K11" s="72">
        <f>K10*100</f>
        <v>79.763912310286685</v>
      </c>
    </row>
    <row r="13" spans="1:11" x14ac:dyDescent="0.2">
      <c r="H13" s="85" t="s">
        <v>19</v>
      </c>
      <c r="I13" s="86"/>
      <c r="J13" s="86"/>
      <c r="K13" s="87"/>
    </row>
    <row r="14" spans="1:11" x14ac:dyDescent="0.2">
      <c r="H14" s="63"/>
      <c r="I14" s="64" t="s">
        <v>376</v>
      </c>
      <c r="J14" s="64" t="s">
        <v>377</v>
      </c>
      <c r="K14" s="65" t="s">
        <v>378</v>
      </c>
    </row>
    <row r="15" spans="1:11" x14ac:dyDescent="0.2">
      <c r="H15" s="73" t="s">
        <v>305</v>
      </c>
      <c r="I15" s="66">
        <v>286</v>
      </c>
      <c r="J15" s="66">
        <v>189</v>
      </c>
      <c r="K15" s="67">
        <v>209</v>
      </c>
    </row>
    <row r="16" spans="1:11" x14ac:dyDescent="0.2">
      <c r="H16" s="73" t="s">
        <v>306</v>
      </c>
      <c r="I16" s="66">
        <v>347</v>
      </c>
      <c r="J16" s="66">
        <v>214</v>
      </c>
      <c r="K16" s="67">
        <v>267</v>
      </c>
    </row>
    <row r="17" spans="8:11" x14ac:dyDescent="0.2">
      <c r="H17" s="73" t="s">
        <v>307</v>
      </c>
      <c r="I17" s="66">
        <v>312</v>
      </c>
      <c r="J17" s="66">
        <v>201</v>
      </c>
      <c r="K17" s="67">
        <v>229</v>
      </c>
    </row>
    <row r="18" spans="8:11" x14ac:dyDescent="0.2">
      <c r="H18" s="73" t="s">
        <v>343</v>
      </c>
      <c r="I18" s="66">
        <v>284</v>
      </c>
      <c r="J18" s="66">
        <v>183</v>
      </c>
      <c r="K18" s="67">
        <v>204</v>
      </c>
    </row>
    <row r="19" spans="8:11" x14ac:dyDescent="0.2">
      <c r="H19" s="68" t="s">
        <v>345</v>
      </c>
      <c r="I19" s="66">
        <f>SUM(I15:I18)</f>
        <v>1229</v>
      </c>
      <c r="J19" s="66">
        <f>SUM(J15:J18)</f>
        <v>787</v>
      </c>
      <c r="K19" s="67">
        <f>SUM(K15:K18)</f>
        <v>909</v>
      </c>
    </row>
    <row r="20" spans="8:11" x14ac:dyDescent="0.2">
      <c r="H20" s="68" t="s">
        <v>379</v>
      </c>
      <c r="I20" s="66"/>
      <c r="J20" s="66">
        <f>J19/I19</f>
        <v>0.64035801464605369</v>
      </c>
      <c r="K20" s="67">
        <f>K19/I19</f>
        <v>0.73962571196094384</v>
      </c>
    </row>
    <row r="21" spans="8:11" x14ac:dyDescent="0.2">
      <c r="H21" s="69" t="s">
        <v>380</v>
      </c>
      <c r="I21" s="70"/>
      <c r="J21" s="71">
        <f>J20*100</f>
        <v>64.03580146460537</v>
      </c>
      <c r="K21" s="72">
        <f>K20*100</f>
        <v>73.962571196094387</v>
      </c>
    </row>
    <row r="23" spans="8:11" x14ac:dyDescent="0.2">
      <c r="H23" s="85" t="s">
        <v>20</v>
      </c>
      <c r="I23" s="86"/>
      <c r="J23" s="86"/>
      <c r="K23" s="87"/>
    </row>
    <row r="24" spans="8:11" x14ac:dyDescent="0.2">
      <c r="H24" s="63"/>
      <c r="I24" s="64" t="s">
        <v>376</v>
      </c>
      <c r="J24" s="64" t="s">
        <v>377</v>
      </c>
      <c r="K24" s="65" t="s">
        <v>378</v>
      </c>
    </row>
    <row r="25" spans="8:11" x14ac:dyDescent="0.2">
      <c r="H25" s="73" t="s">
        <v>305</v>
      </c>
      <c r="I25" s="66">
        <v>386</v>
      </c>
      <c r="J25" s="66">
        <v>237</v>
      </c>
      <c r="K25" s="67">
        <v>277</v>
      </c>
    </row>
    <row r="26" spans="8:11" x14ac:dyDescent="0.2">
      <c r="H26" s="73" t="s">
        <v>306</v>
      </c>
      <c r="I26" s="66">
        <v>301</v>
      </c>
      <c r="J26" s="66">
        <v>205</v>
      </c>
      <c r="K26" s="67">
        <v>223</v>
      </c>
    </row>
    <row r="27" spans="8:11" x14ac:dyDescent="0.2">
      <c r="H27" s="73" t="s">
        <v>307</v>
      </c>
      <c r="I27" s="66">
        <v>306</v>
      </c>
      <c r="J27" s="66">
        <v>225</v>
      </c>
      <c r="K27" s="67">
        <v>216</v>
      </c>
    </row>
    <row r="28" spans="8:11" x14ac:dyDescent="0.2">
      <c r="H28" s="73" t="s">
        <v>343</v>
      </c>
      <c r="I28" s="66">
        <v>246</v>
      </c>
      <c r="J28" s="66">
        <v>179</v>
      </c>
      <c r="K28" s="67">
        <v>199</v>
      </c>
    </row>
    <row r="29" spans="8:11" x14ac:dyDescent="0.2">
      <c r="H29" s="68" t="s">
        <v>345</v>
      </c>
      <c r="I29" s="66">
        <v>1239</v>
      </c>
      <c r="J29" s="66">
        <f>SUM(J25:J28)</f>
        <v>846</v>
      </c>
      <c r="K29" s="67">
        <v>915</v>
      </c>
    </row>
    <row r="30" spans="8:11" x14ac:dyDescent="0.2">
      <c r="H30" s="68" t="s">
        <v>379</v>
      </c>
      <c r="I30" s="66"/>
      <c r="J30" s="66">
        <f>J29/I29</f>
        <v>0.68280871670702181</v>
      </c>
      <c r="K30" s="67">
        <v>0.73849878999999996</v>
      </c>
    </row>
    <row r="31" spans="8:11" x14ac:dyDescent="0.2">
      <c r="H31" s="69" t="s">
        <v>380</v>
      </c>
      <c r="I31" s="70"/>
      <c r="J31" s="71">
        <f>J30*100</f>
        <v>68.280871670702183</v>
      </c>
      <c r="K31" s="72">
        <v>73.849878899999993</v>
      </c>
    </row>
  </sheetData>
  <mergeCells count="5">
    <mergeCell ref="H3:K3"/>
    <mergeCell ref="H13:K13"/>
    <mergeCell ref="H23:K23"/>
    <mergeCell ref="A1:H2"/>
    <mergeCell ref="C4:E5"/>
  </mergeCells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4C5EB-0573-684C-B09A-BD2548042025}">
  <dimension ref="A1:S22"/>
  <sheetViews>
    <sheetView zoomScale="110" zoomScaleNormal="110" workbookViewId="0">
      <selection sqref="A1:S2"/>
    </sheetView>
  </sheetViews>
  <sheetFormatPr baseColWidth="10" defaultColWidth="11" defaultRowHeight="16" x14ac:dyDescent="0.2"/>
  <cols>
    <col min="1" max="1" width="11.5" bestFit="1" customWidth="1"/>
    <col min="2" max="2" width="11" customWidth="1"/>
    <col min="11" max="12" width="12.1640625" bestFit="1" customWidth="1"/>
    <col min="13" max="13" width="10.33203125" bestFit="1" customWidth="1"/>
  </cols>
  <sheetData>
    <row r="1" spans="1:19" ht="16" customHeight="1" x14ac:dyDescent="0.2">
      <c r="A1" s="83" t="s">
        <v>301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</row>
    <row r="2" spans="1:19" x14ac:dyDescent="0.2">
      <c r="A2" s="83"/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</row>
    <row r="3" spans="1:19" x14ac:dyDescent="0.2">
      <c r="B3" s="84" t="s">
        <v>302</v>
      </c>
      <c r="C3" s="84"/>
      <c r="D3" s="84"/>
      <c r="E3" s="84"/>
      <c r="F3" s="84"/>
      <c r="G3" s="84"/>
      <c r="H3" s="84"/>
      <c r="I3" s="84"/>
      <c r="J3" s="84"/>
      <c r="K3" s="84" t="s">
        <v>303</v>
      </c>
      <c r="L3" s="84"/>
      <c r="M3" s="84"/>
      <c r="N3" s="84"/>
      <c r="O3" s="84"/>
      <c r="P3" s="84"/>
      <c r="Q3" s="84"/>
      <c r="R3" s="84"/>
      <c r="S3" s="84"/>
    </row>
    <row r="4" spans="1:19" x14ac:dyDescent="0.2">
      <c r="B4" s="84" t="s">
        <v>7</v>
      </c>
      <c r="C4" s="84"/>
      <c r="D4" s="84"/>
      <c r="E4" s="84" t="s">
        <v>19</v>
      </c>
      <c r="F4" s="84"/>
      <c r="G4" s="84"/>
      <c r="H4" s="84" t="s">
        <v>20</v>
      </c>
      <c r="I4" s="84"/>
      <c r="J4" s="84"/>
      <c r="K4" s="84" t="s">
        <v>7</v>
      </c>
      <c r="L4" s="84"/>
      <c r="M4" s="84"/>
      <c r="N4" s="84" t="s">
        <v>19</v>
      </c>
      <c r="O4" s="84"/>
      <c r="P4" s="84"/>
      <c r="Q4" s="84" t="s">
        <v>20</v>
      </c>
      <c r="R4" s="84"/>
      <c r="S4" s="84"/>
    </row>
    <row r="5" spans="1:19" x14ac:dyDescent="0.2">
      <c r="A5" s="4" t="s">
        <v>304</v>
      </c>
      <c r="B5" s="16" t="s">
        <v>305</v>
      </c>
      <c r="C5" s="9" t="s">
        <v>306</v>
      </c>
      <c r="D5" s="15" t="s">
        <v>307</v>
      </c>
      <c r="E5" s="16" t="s">
        <v>305</v>
      </c>
      <c r="F5" s="9" t="s">
        <v>306</v>
      </c>
      <c r="G5" s="15" t="s">
        <v>307</v>
      </c>
      <c r="H5" s="16" t="s">
        <v>305</v>
      </c>
      <c r="I5" s="9" t="s">
        <v>306</v>
      </c>
      <c r="J5" s="15" t="s">
        <v>307</v>
      </c>
      <c r="K5" s="16" t="s">
        <v>305</v>
      </c>
      <c r="L5" s="9" t="s">
        <v>306</v>
      </c>
      <c r="M5" s="15" t="s">
        <v>307</v>
      </c>
      <c r="N5" s="16" t="s">
        <v>305</v>
      </c>
      <c r="O5" s="9" t="s">
        <v>306</v>
      </c>
      <c r="P5" s="15" t="s">
        <v>307</v>
      </c>
      <c r="Q5" s="9" t="s">
        <v>305</v>
      </c>
      <c r="R5" s="9" t="s">
        <v>306</v>
      </c>
      <c r="S5" s="15" t="s">
        <v>307</v>
      </c>
    </row>
    <row r="6" spans="1:19" x14ac:dyDescent="0.2">
      <c r="A6" s="4" t="s">
        <v>308</v>
      </c>
      <c r="B6" s="17">
        <v>0</v>
      </c>
      <c r="C6">
        <v>0</v>
      </c>
      <c r="D6" s="11">
        <v>0</v>
      </c>
      <c r="E6" s="17">
        <v>0</v>
      </c>
      <c r="F6">
        <v>0</v>
      </c>
      <c r="G6" s="11">
        <v>0</v>
      </c>
      <c r="H6" s="17">
        <v>0</v>
      </c>
      <c r="I6">
        <v>0</v>
      </c>
      <c r="J6" s="11">
        <v>0</v>
      </c>
      <c r="K6" s="17">
        <v>0</v>
      </c>
      <c r="L6">
        <v>0</v>
      </c>
      <c r="M6" s="11">
        <v>0</v>
      </c>
      <c r="N6" s="17">
        <v>0</v>
      </c>
      <c r="O6">
        <v>0</v>
      </c>
      <c r="P6" s="11">
        <v>0</v>
      </c>
      <c r="Q6">
        <v>0</v>
      </c>
      <c r="R6">
        <v>0</v>
      </c>
      <c r="S6" s="11">
        <v>0</v>
      </c>
    </row>
    <row r="7" spans="1:19" x14ac:dyDescent="0.2">
      <c r="A7" s="4" t="s">
        <v>309</v>
      </c>
      <c r="B7" s="17">
        <v>0</v>
      </c>
      <c r="C7">
        <v>0</v>
      </c>
      <c r="D7" s="11">
        <v>0</v>
      </c>
      <c r="E7" s="17">
        <v>0</v>
      </c>
      <c r="F7">
        <v>0</v>
      </c>
      <c r="G7" s="11">
        <v>0</v>
      </c>
      <c r="H7" s="17">
        <v>0</v>
      </c>
      <c r="I7">
        <v>0</v>
      </c>
      <c r="J7" s="11">
        <v>0</v>
      </c>
      <c r="K7" s="17">
        <v>0.62924358999999996</v>
      </c>
      <c r="L7">
        <v>4.9371789469999996</v>
      </c>
      <c r="M7" s="11">
        <v>1.2608250000000001</v>
      </c>
      <c r="N7" s="17">
        <v>1.2592338000000001</v>
      </c>
      <c r="O7">
        <v>13.38541</v>
      </c>
      <c r="P7" s="11">
        <v>2.6764999999999999</v>
      </c>
      <c r="Q7">
        <v>7.0751143000000001</v>
      </c>
      <c r="R7">
        <v>8.2606122000000006</v>
      </c>
      <c r="S7" s="11">
        <v>2.7033695999999998</v>
      </c>
    </row>
    <row r="8" spans="1:19" x14ac:dyDescent="0.2">
      <c r="A8" s="4" t="s">
        <v>310</v>
      </c>
      <c r="B8" s="17">
        <v>0</v>
      </c>
      <c r="C8">
        <v>0</v>
      </c>
      <c r="D8" s="11">
        <v>0</v>
      </c>
      <c r="E8" s="17">
        <v>0</v>
      </c>
      <c r="F8">
        <v>0</v>
      </c>
      <c r="G8" s="11">
        <v>0</v>
      </c>
      <c r="H8" s="17">
        <v>0</v>
      </c>
      <c r="I8">
        <v>0</v>
      </c>
      <c r="J8" s="11">
        <v>0</v>
      </c>
      <c r="K8" s="17">
        <v>6.4463717950000001</v>
      </c>
      <c r="L8">
        <v>19.327578949999999</v>
      </c>
      <c r="M8" s="11">
        <v>14.43805</v>
      </c>
      <c r="N8" s="17">
        <v>11.123234</v>
      </c>
      <c r="O8">
        <v>53.268013000000003</v>
      </c>
      <c r="P8" s="11">
        <v>23.752673000000001</v>
      </c>
      <c r="Q8">
        <v>37.689656999999997</v>
      </c>
      <c r="R8">
        <v>38.908000000000001</v>
      </c>
      <c r="S8" s="11">
        <v>23.823782999999999</v>
      </c>
    </row>
    <row r="9" spans="1:19" x14ac:dyDescent="0.2">
      <c r="A9" s="4" t="s">
        <v>311</v>
      </c>
      <c r="B9" s="17">
        <v>1.0177290000000001</v>
      </c>
      <c r="C9">
        <v>1</v>
      </c>
      <c r="D9" s="11">
        <v>0.99</v>
      </c>
      <c r="E9" s="17">
        <v>0</v>
      </c>
      <c r="F9">
        <v>0</v>
      </c>
      <c r="G9" s="11">
        <v>0</v>
      </c>
      <c r="H9" s="17">
        <v>0</v>
      </c>
      <c r="I9">
        <v>0</v>
      </c>
      <c r="J9" s="11">
        <v>0</v>
      </c>
      <c r="K9" s="17">
        <v>21.247102559999998</v>
      </c>
      <c r="L9">
        <v>45.407526320000002</v>
      </c>
      <c r="M9" s="11">
        <v>51.331150000000001</v>
      </c>
      <c r="N9" s="17">
        <v>27.860662000000001</v>
      </c>
      <c r="O9">
        <v>98.539231000000001</v>
      </c>
      <c r="P9" s="11">
        <v>50.364230999999997</v>
      </c>
      <c r="Q9">
        <v>96.584228999999993</v>
      </c>
      <c r="R9">
        <v>83.066305999999997</v>
      </c>
      <c r="S9" s="11">
        <v>54.040978000000003</v>
      </c>
    </row>
    <row r="10" spans="1:19" x14ac:dyDescent="0.2">
      <c r="A10" s="4" t="s">
        <v>312</v>
      </c>
      <c r="B10" s="17">
        <v>6.5460500000000001</v>
      </c>
      <c r="C10">
        <v>6.14</v>
      </c>
      <c r="D10" s="11">
        <v>6.3</v>
      </c>
      <c r="E10" s="17">
        <v>0</v>
      </c>
      <c r="F10">
        <v>0</v>
      </c>
      <c r="G10" s="11">
        <v>0</v>
      </c>
      <c r="H10" s="17">
        <v>0</v>
      </c>
      <c r="I10">
        <v>0</v>
      </c>
      <c r="J10" s="11">
        <v>0</v>
      </c>
      <c r="K10" s="17">
        <v>38.202461540000002</v>
      </c>
      <c r="L10">
        <v>76.810968419999995</v>
      </c>
      <c r="M10" s="11">
        <v>83.782849999999996</v>
      </c>
      <c r="N10" s="17">
        <v>38.468285999999999</v>
      </c>
      <c r="O10">
        <v>138.37821</v>
      </c>
      <c r="P10" s="11">
        <v>77.166269</v>
      </c>
      <c r="Q10">
        <v>119.19583</v>
      </c>
      <c r="R10">
        <v>125.35492000000001</v>
      </c>
      <c r="S10" s="11">
        <v>74.468369999999993</v>
      </c>
    </row>
    <row r="11" spans="1:19" x14ac:dyDescent="0.2">
      <c r="A11" s="4" t="s">
        <v>313</v>
      </c>
      <c r="B11" s="17">
        <v>9.4608709999999991</v>
      </c>
      <c r="C11">
        <v>9.1</v>
      </c>
      <c r="D11">
        <v>9.4</v>
      </c>
      <c r="E11" s="17">
        <v>1.0991473200000001</v>
      </c>
      <c r="F11">
        <v>1.08</v>
      </c>
      <c r="G11">
        <v>1.0692000000000002</v>
      </c>
      <c r="H11" s="17">
        <v>7.4362446059999998</v>
      </c>
      <c r="I11">
        <v>7.1525999999999996</v>
      </c>
      <c r="J11" s="11">
        <v>7.3884000000000007</v>
      </c>
      <c r="K11" s="17">
        <v>54.165833329999998</v>
      </c>
      <c r="L11">
        <v>99.470105259999997</v>
      </c>
      <c r="M11" s="11">
        <v>121.92173</v>
      </c>
      <c r="N11" s="17">
        <v>41.454818000000003</v>
      </c>
      <c r="O11">
        <v>161.05551</v>
      </c>
      <c r="P11" s="11">
        <v>99.289980999999997</v>
      </c>
      <c r="Q11">
        <v>136.36014</v>
      </c>
      <c r="R11">
        <v>159.51428999999999</v>
      </c>
      <c r="S11" s="11">
        <v>86.774608999999998</v>
      </c>
    </row>
    <row r="12" spans="1:19" x14ac:dyDescent="0.2">
      <c r="A12" s="4" t="s">
        <v>314</v>
      </c>
      <c r="B12" s="21">
        <v>12.627840000000001</v>
      </c>
      <c r="C12" s="22">
        <v>12.1</v>
      </c>
      <c r="D12" s="22">
        <v>12.4</v>
      </c>
      <c r="E12" s="21">
        <v>7.0697340000000004</v>
      </c>
      <c r="F12" s="22">
        <v>6.6311999999999998</v>
      </c>
      <c r="G12" s="22">
        <v>6.8040000000000003</v>
      </c>
      <c r="H12" s="21">
        <v>9.9254822400000009</v>
      </c>
      <c r="I12" s="22">
        <v>9.5106000000000002</v>
      </c>
      <c r="J12" s="23">
        <v>9.7464000000000013</v>
      </c>
      <c r="K12" s="21">
        <v>69.946666669999999</v>
      </c>
      <c r="L12" s="22">
        <v>117.16726319999999</v>
      </c>
      <c r="M12" s="23">
        <v>143.3937</v>
      </c>
      <c r="N12" s="21">
        <v>50.715870000000002</v>
      </c>
      <c r="O12" s="22">
        <v>184.26449</v>
      </c>
      <c r="P12" s="23">
        <v>117.53297999999999</v>
      </c>
      <c r="Q12" s="22">
        <v>154.904</v>
      </c>
      <c r="R12" s="22">
        <v>194.77897999999999</v>
      </c>
      <c r="S12" s="23">
        <v>97.836065000000005</v>
      </c>
    </row>
    <row r="22" spans="1:1" x14ac:dyDescent="0.2">
      <c r="A22" s="74"/>
    </row>
  </sheetData>
  <mergeCells count="9">
    <mergeCell ref="A1:S2"/>
    <mergeCell ref="B3:J3"/>
    <mergeCell ref="K3:S3"/>
    <mergeCell ref="B4:D4"/>
    <mergeCell ref="E4:G4"/>
    <mergeCell ref="H4:J4"/>
    <mergeCell ref="K4:M4"/>
    <mergeCell ref="N4:P4"/>
    <mergeCell ref="Q4:S4"/>
  </mergeCells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62CEA-8F09-F246-83E8-217B830545EA}">
  <dimension ref="A1:S7"/>
  <sheetViews>
    <sheetView zoomScale="120" zoomScaleNormal="120" workbookViewId="0">
      <selection sqref="A1:J2"/>
    </sheetView>
  </sheetViews>
  <sheetFormatPr baseColWidth="10" defaultColWidth="11" defaultRowHeight="16" x14ac:dyDescent="0.2"/>
  <cols>
    <col min="1" max="1" width="11.5" bestFit="1" customWidth="1"/>
    <col min="2" max="2" width="11" customWidth="1"/>
    <col min="11" max="12" width="12.1640625" bestFit="1" customWidth="1"/>
    <col min="13" max="13" width="10.33203125" bestFit="1" customWidth="1"/>
  </cols>
  <sheetData>
    <row r="1" spans="1:19" ht="16" customHeight="1" x14ac:dyDescent="0.2">
      <c r="A1" s="83" t="s">
        <v>315</v>
      </c>
      <c r="B1" s="83"/>
      <c r="C1" s="83"/>
      <c r="D1" s="83"/>
      <c r="E1" s="83"/>
      <c r="F1" s="83"/>
      <c r="G1" s="83"/>
      <c r="H1" s="83"/>
      <c r="I1" s="83"/>
      <c r="J1" s="83"/>
      <c r="K1" s="8"/>
      <c r="L1" s="8"/>
      <c r="M1" s="8"/>
      <c r="N1" s="8"/>
      <c r="O1" s="8"/>
      <c r="P1" s="8"/>
      <c r="Q1" s="8"/>
      <c r="R1" s="8"/>
      <c r="S1" s="8"/>
    </row>
    <row r="2" spans="1:19" x14ac:dyDescent="0.2">
      <c r="A2" s="83"/>
      <c r="B2" s="83"/>
      <c r="C2" s="83"/>
      <c r="D2" s="83"/>
      <c r="E2" s="83"/>
      <c r="F2" s="83"/>
      <c r="G2" s="83"/>
      <c r="H2" s="83"/>
      <c r="I2" s="83"/>
      <c r="J2" s="83"/>
      <c r="K2" s="8"/>
      <c r="L2" s="8"/>
      <c r="M2" s="8"/>
      <c r="N2" s="8"/>
      <c r="O2" s="8"/>
      <c r="P2" s="8"/>
      <c r="Q2" s="8"/>
      <c r="R2" s="8"/>
      <c r="S2" s="8"/>
    </row>
    <row r="4" spans="1:19" x14ac:dyDescent="0.2">
      <c r="C4" s="24" t="s">
        <v>316</v>
      </c>
      <c r="D4" s="24" t="s">
        <v>317</v>
      </c>
      <c r="E4" s="24" t="s">
        <v>318</v>
      </c>
      <c r="F4" s="24" t="s">
        <v>319</v>
      </c>
      <c r="G4" s="24" t="s">
        <v>320</v>
      </c>
      <c r="H4" s="24" t="s">
        <v>318</v>
      </c>
      <c r="I4" s="24" t="s">
        <v>319</v>
      </c>
    </row>
    <row r="5" spans="1:19" x14ac:dyDescent="0.2">
      <c r="B5" s="24" t="s">
        <v>7</v>
      </c>
      <c r="C5" s="28">
        <v>14.8653622</v>
      </c>
      <c r="D5" s="17">
        <v>25.487300000000001</v>
      </c>
      <c r="E5">
        <v>10.6219378</v>
      </c>
      <c r="F5" s="11">
        <v>6.3456999999999999E-4</v>
      </c>
      <c r="G5" s="17">
        <v>22.385307300000001</v>
      </c>
      <c r="H5">
        <v>7.5199451399999999</v>
      </c>
      <c r="I5" s="11">
        <v>5.4484199999999998E-3</v>
      </c>
    </row>
    <row r="6" spans="1:19" x14ac:dyDescent="0.2">
      <c r="B6" s="24" t="s">
        <v>19</v>
      </c>
      <c r="C6" s="28">
        <v>14.738796199999999</v>
      </c>
      <c r="D6" s="17">
        <v>25.940999999999999</v>
      </c>
      <c r="E6">
        <v>11.202203799999999</v>
      </c>
      <c r="F6" s="11">
        <v>4.2442000000000001E-4</v>
      </c>
      <c r="G6" s="17">
        <v>21.917598699999999</v>
      </c>
      <c r="H6">
        <v>7.1788024899999998</v>
      </c>
      <c r="I6" s="11">
        <v>6.9018400000000002E-3</v>
      </c>
    </row>
    <row r="7" spans="1:19" x14ac:dyDescent="0.2">
      <c r="B7" s="24" t="s">
        <v>20</v>
      </c>
      <c r="C7" s="29">
        <v>14.791135799999999</v>
      </c>
      <c r="D7" s="21">
        <v>25.655925799999999</v>
      </c>
      <c r="E7" s="22">
        <v>10.864789999999999</v>
      </c>
      <c r="F7" s="23">
        <v>5.3625999999999999E-4</v>
      </c>
      <c r="G7" s="21">
        <v>22.764541600000001</v>
      </c>
      <c r="H7" s="22">
        <v>7.9734058399999999</v>
      </c>
      <c r="I7" s="23">
        <v>3.9789200000000004E-3</v>
      </c>
    </row>
  </sheetData>
  <mergeCells count="1">
    <mergeCell ref="A1:J2"/>
  </mergeCells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9C5D4-C0A5-104C-884E-81EB89A48FC8}">
  <dimension ref="A1:S29"/>
  <sheetViews>
    <sheetView zoomScale="110" zoomScaleNormal="110" workbookViewId="0">
      <selection sqref="A1:I2"/>
    </sheetView>
  </sheetViews>
  <sheetFormatPr baseColWidth="10" defaultColWidth="11" defaultRowHeight="16" x14ac:dyDescent="0.2"/>
  <cols>
    <col min="1" max="1" width="11.5" bestFit="1" customWidth="1"/>
    <col min="2" max="2" width="11" customWidth="1"/>
    <col min="3" max="3" width="11.1640625" customWidth="1"/>
    <col min="4" max="4" width="14.33203125" customWidth="1"/>
    <col min="5" max="5" width="15.1640625" customWidth="1"/>
    <col min="6" max="6" width="15.33203125" customWidth="1"/>
    <col min="7" max="7" width="14" bestFit="1" customWidth="1"/>
    <col min="10" max="11" width="12.6640625" bestFit="1" customWidth="1"/>
    <col min="12" max="12" width="12.1640625" bestFit="1" customWidth="1"/>
    <col min="13" max="13" width="10.33203125" bestFit="1" customWidth="1"/>
  </cols>
  <sheetData>
    <row r="1" spans="1:19" ht="16" customHeight="1" x14ac:dyDescent="0.2">
      <c r="A1" s="83" t="s">
        <v>321</v>
      </c>
      <c r="B1" s="83"/>
      <c r="C1" s="83"/>
      <c r="D1" s="83"/>
      <c r="E1" s="83"/>
      <c r="F1" s="83"/>
      <c r="G1" s="83"/>
      <c r="H1" s="83"/>
      <c r="I1" s="83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">
      <c r="A2" s="83"/>
      <c r="B2" s="83"/>
      <c r="C2" s="83"/>
      <c r="D2" s="83"/>
      <c r="E2" s="83"/>
      <c r="F2" s="83"/>
      <c r="G2" s="83"/>
      <c r="H2" s="83"/>
      <c r="I2" s="83"/>
      <c r="J2" s="8"/>
      <c r="K2" s="8"/>
      <c r="L2" s="8"/>
      <c r="M2" s="8"/>
      <c r="N2" s="8"/>
      <c r="O2" s="8"/>
      <c r="P2" s="8"/>
      <c r="Q2" s="8"/>
      <c r="R2" s="8"/>
      <c r="S2" s="8"/>
    </row>
    <row r="4" spans="1:19" x14ac:dyDescent="0.2">
      <c r="B4" s="94" t="s">
        <v>322</v>
      </c>
      <c r="C4" s="95"/>
      <c r="D4" s="95"/>
      <c r="E4" s="95"/>
      <c r="F4" s="95"/>
      <c r="G4" s="96"/>
    </row>
    <row r="5" spans="1:19" x14ac:dyDescent="0.2">
      <c r="B5" s="97" t="s">
        <v>298</v>
      </c>
      <c r="C5" s="98"/>
      <c r="D5" s="12" t="s">
        <v>323</v>
      </c>
      <c r="E5" s="39" t="s">
        <v>324</v>
      </c>
      <c r="F5" s="39" t="s">
        <v>325</v>
      </c>
      <c r="G5" s="39" t="s">
        <v>326</v>
      </c>
    </row>
    <row r="6" spans="1:19" x14ac:dyDescent="0.2">
      <c r="B6" s="99" t="s">
        <v>7</v>
      </c>
      <c r="C6" s="32" t="s">
        <v>305</v>
      </c>
      <c r="D6" s="34">
        <v>67.419962589999997</v>
      </c>
      <c r="E6" s="36">
        <v>45.220795639999999</v>
      </c>
      <c r="F6" s="36">
        <v>60.794310729999999</v>
      </c>
      <c r="G6" s="36">
        <v>94.735370200000006</v>
      </c>
    </row>
    <row r="7" spans="1:19" x14ac:dyDescent="0.2">
      <c r="B7" s="99"/>
      <c r="C7" s="10" t="s">
        <v>306</v>
      </c>
      <c r="D7" s="11">
        <v>59.791329140000002</v>
      </c>
      <c r="E7" s="28">
        <v>49.621228700000003</v>
      </c>
      <c r="F7" s="28">
        <v>50.97615193</v>
      </c>
      <c r="G7" s="28">
        <v>115.42507670000001</v>
      </c>
    </row>
    <row r="8" spans="1:19" x14ac:dyDescent="0.2">
      <c r="B8" s="99"/>
      <c r="C8" s="35" t="s">
        <v>307</v>
      </c>
      <c r="D8" s="23">
        <v>73.194884209999998</v>
      </c>
      <c r="E8" s="29">
        <v>41.153635270000002</v>
      </c>
      <c r="F8" s="29">
        <v>69.405417799999995</v>
      </c>
      <c r="G8" s="29">
        <v>156.62307999999999</v>
      </c>
    </row>
    <row r="9" spans="1:19" x14ac:dyDescent="0.2">
      <c r="B9" s="99" t="s">
        <v>19</v>
      </c>
      <c r="C9" s="32" t="s">
        <v>305</v>
      </c>
      <c r="D9" s="34">
        <v>45.017811000000002</v>
      </c>
      <c r="E9" s="36">
        <v>42.014632200000001</v>
      </c>
      <c r="F9" s="36">
        <v>33.042307999999998</v>
      </c>
      <c r="G9" s="36">
        <v>82.589703</v>
      </c>
    </row>
    <row r="10" spans="1:19" x14ac:dyDescent="0.2">
      <c r="B10" s="99"/>
      <c r="C10" s="10" t="s">
        <v>306</v>
      </c>
      <c r="D10" s="11">
        <v>57.025767899999998</v>
      </c>
      <c r="E10" s="28">
        <v>31.873775999999999</v>
      </c>
      <c r="F10" s="28">
        <v>38.770346940000003</v>
      </c>
      <c r="G10" s="28">
        <v>79.755808999999999</v>
      </c>
    </row>
    <row r="11" spans="1:19" x14ac:dyDescent="0.2">
      <c r="B11" s="99"/>
      <c r="C11" s="35" t="s">
        <v>307</v>
      </c>
      <c r="D11" s="23">
        <v>51.959584200000002</v>
      </c>
      <c r="E11" s="29">
        <v>61.792679</v>
      </c>
      <c r="F11" s="29">
        <v>55.182065999999999</v>
      </c>
      <c r="G11" s="29">
        <v>117.40667999999999</v>
      </c>
    </row>
    <row r="12" spans="1:19" x14ac:dyDescent="0.2">
      <c r="B12" s="99" t="s">
        <v>20</v>
      </c>
      <c r="C12" s="32" t="s">
        <v>305</v>
      </c>
      <c r="D12" s="34">
        <v>112.4498662</v>
      </c>
      <c r="E12" s="36">
        <v>48.057734070000002</v>
      </c>
      <c r="F12" s="36">
        <v>39.31861181</v>
      </c>
      <c r="G12" s="36">
        <v>120.12809300000001</v>
      </c>
    </row>
    <row r="13" spans="1:19" x14ac:dyDescent="0.2">
      <c r="B13" s="99"/>
      <c r="C13" s="10" t="s">
        <v>306</v>
      </c>
      <c r="D13" s="11">
        <v>106.5363</v>
      </c>
      <c r="E13" s="28">
        <v>44.890721540000001</v>
      </c>
      <c r="F13" s="28">
        <v>40.727313989999999</v>
      </c>
      <c r="G13" s="28">
        <v>122.676738</v>
      </c>
    </row>
    <row r="14" spans="1:19" x14ac:dyDescent="0.2">
      <c r="B14" s="99"/>
      <c r="C14" s="35" t="s">
        <v>307</v>
      </c>
      <c r="D14" s="23">
        <v>109.4807</v>
      </c>
      <c r="E14" s="29">
        <v>46.748087419999997</v>
      </c>
      <c r="F14" s="29">
        <v>39.894851629999998</v>
      </c>
      <c r="G14" s="29">
        <v>121.56482200000001</v>
      </c>
    </row>
    <row r="15" spans="1:19" x14ac:dyDescent="0.2">
      <c r="C15" s="10" t="s">
        <v>373</v>
      </c>
      <c r="G15">
        <f>AVERAGE(G6:G14)</f>
        <v>112.3228191</v>
      </c>
    </row>
    <row r="19" spans="2:7" x14ac:dyDescent="0.2">
      <c r="B19" s="94" t="s">
        <v>372</v>
      </c>
      <c r="C19" s="95"/>
      <c r="D19" s="95"/>
      <c r="E19" s="95"/>
      <c r="F19" s="95"/>
      <c r="G19" s="96"/>
    </row>
    <row r="20" spans="2:7" x14ac:dyDescent="0.2">
      <c r="B20" s="97" t="s">
        <v>298</v>
      </c>
      <c r="C20" s="98"/>
      <c r="D20" s="12" t="s">
        <v>323</v>
      </c>
      <c r="E20" s="39" t="s">
        <v>324</v>
      </c>
      <c r="F20" s="39" t="s">
        <v>325</v>
      </c>
      <c r="G20" s="39" t="s">
        <v>326</v>
      </c>
    </row>
    <row r="21" spans="2:7" x14ac:dyDescent="0.2">
      <c r="B21" s="99" t="s">
        <v>7</v>
      </c>
      <c r="C21" s="32" t="s">
        <v>305</v>
      </c>
      <c r="D21" s="36">
        <f>D6/G$15</f>
        <v>0.60023388951782453</v>
      </c>
      <c r="E21" s="36">
        <f>E6/G$15</f>
        <v>0.40259669408528936</v>
      </c>
      <c r="F21" s="36">
        <f>F6/G$15</f>
        <v>0.54124630433176157</v>
      </c>
      <c r="G21" s="36">
        <f>G6/G$15</f>
        <v>0.84342051738977408</v>
      </c>
    </row>
    <row r="22" spans="2:7" x14ac:dyDescent="0.2">
      <c r="B22" s="99"/>
      <c r="C22" s="10" t="s">
        <v>306</v>
      </c>
      <c r="D22" s="36">
        <f t="shared" ref="D22:D29" si="0">D7/G$15</f>
        <v>0.53231684905244692</v>
      </c>
      <c r="E22" s="36">
        <f t="shared" ref="E22:E29" si="1">E7/G$15</f>
        <v>0.44177335556208452</v>
      </c>
      <c r="F22" s="36">
        <f t="shared" ref="F22:F29" si="2">F7/G$15</f>
        <v>0.45383611574613691</v>
      </c>
      <c r="G22" s="36">
        <f t="shared" ref="G22:G29" si="3">G7/G$15</f>
        <v>1.0276191216073209</v>
      </c>
    </row>
    <row r="23" spans="2:7" x14ac:dyDescent="0.2">
      <c r="B23" s="99"/>
      <c r="C23" s="35" t="s">
        <v>307</v>
      </c>
      <c r="D23" s="36">
        <f t="shared" si="0"/>
        <v>0.65164749955959744</v>
      </c>
      <c r="E23" s="36">
        <f t="shared" si="1"/>
        <v>0.36638712952317631</v>
      </c>
      <c r="F23" s="36">
        <f t="shared" si="2"/>
        <v>0.61791021945602143</v>
      </c>
      <c r="G23" s="36">
        <f t="shared" si="3"/>
        <v>1.394401255728454</v>
      </c>
    </row>
    <row r="24" spans="2:7" x14ac:dyDescent="0.2">
      <c r="B24" s="99" t="s">
        <v>19</v>
      </c>
      <c r="C24" s="32" t="s">
        <v>305</v>
      </c>
      <c r="D24" s="36">
        <f t="shared" si="0"/>
        <v>0.40078954001253342</v>
      </c>
      <c r="E24" s="36">
        <f t="shared" si="1"/>
        <v>0.37405250808915996</v>
      </c>
      <c r="F24" s="36">
        <f t="shared" si="2"/>
        <v>0.29417270920330735</v>
      </c>
      <c r="G24" s="36">
        <f t="shared" si="3"/>
        <v>0.73528872994605954</v>
      </c>
    </row>
    <row r="25" spans="2:7" x14ac:dyDescent="0.2">
      <c r="B25" s="99"/>
      <c r="C25" s="10" t="s">
        <v>306</v>
      </c>
      <c r="D25" s="36">
        <f t="shared" si="0"/>
        <v>0.50769530498723026</v>
      </c>
      <c r="E25" s="36">
        <f t="shared" si="1"/>
        <v>0.28376937344871178</v>
      </c>
      <c r="F25" s="36">
        <f t="shared" si="2"/>
        <v>0.34516892694335877</v>
      </c>
      <c r="G25" s="36">
        <f t="shared" si="3"/>
        <v>0.71005882543772436</v>
      </c>
    </row>
    <row r="26" spans="2:7" x14ac:dyDescent="0.2">
      <c r="B26" s="99"/>
      <c r="C26" s="35" t="s">
        <v>307</v>
      </c>
      <c r="D26" s="36">
        <f t="shared" si="0"/>
        <v>0.46259152518012253</v>
      </c>
      <c r="E26" s="36">
        <f t="shared" si="1"/>
        <v>0.55013468763623652</v>
      </c>
      <c r="F26" s="36">
        <f t="shared" si="2"/>
        <v>0.4912809920740317</v>
      </c>
      <c r="G26" s="36">
        <f t="shared" si="3"/>
        <v>1.0452611583357241</v>
      </c>
    </row>
    <row r="27" spans="2:7" x14ac:dyDescent="0.2">
      <c r="B27" s="99" t="s">
        <v>20</v>
      </c>
      <c r="C27" s="32" t="s">
        <v>305</v>
      </c>
      <c r="D27" s="36">
        <f t="shared" si="0"/>
        <v>1.0011310889543013</v>
      </c>
      <c r="E27" s="36">
        <f t="shared" si="1"/>
        <v>0.42785370288128749</v>
      </c>
      <c r="F27" s="36">
        <f t="shared" si="2"/>
        <v>0.35005007998414811</v>
      </c>
      <c r="G27" s="36">
        <f t="shared" si="3"/>
        <v>1.0694896545736716</v>
      </c>
    </row>
    <row r="28" spans="2:7" x14ac:dyDescent="0.2">
      <c r="B28" s="99"/>
      <c r="C28" s="10" t="s">
        <v>306</v>
      </c>
      <c r="D28" s="36">
        <f t="shared" si="0"/>
        <v>0.94848313863233502</v>
      </c>
      <c r="E28" s="36">
        <f t="shared" si="1"/>
        <v>0.39965807393094532</v>
      </c>
      <c r="F28" s="36">
        <f t="shared" si="2"/>
        <v>0.36259162934417483</v>
      </c>
      <c r="G28" s="36">
        <f t="shared" si="3"/>
        <v>1.0921800127788994</v>
      </c>
    </row>
    <row r="29" spans="2:7" x14ac:dyDescent="0.2">
      <c r="B29" s="99"/>
      <c r="C29" s="35" t="s">
        <v>307</v>
      </c>
      <c r="D29" s="61">
        <f t="shared" si="0"/>
        <v>0.97469686816291812</v>
      </c>
      <c r="E29" s="61">
        <f t="shared" si="1"/>
        <v>0.41619403603448196</v>
      </c>
      <c r="F29" s="61">
        <f t="shared" si="2"/>
        <v>0.35518029149964592</v>
      </c>
      <c r="G29" s="61">
        <f t="shared" si="3"/>
        <v>1.0822807242023718</v>
      </c>
    </row>
  </sheetData>
  <mergeCells count="11">
    <mergeCell ref="A1:I2"/>
    <mergeCell ref="B6:B8"/>
    <mergeCell ref="B9:B11"/>
    <mergeCell ref="B12:B14"/>
    <mergeCell ref="B4:G4"/>
    <mergeCell ref="B5:C5"/>
    <mergeCell ref="B19:G19"/>
    <mergeCell ref="B20:C20"/>
    <mergeCell ref="B21:B23"/>
    <mergeCell ref="B24:B26"/>
    <mergeCell ref="B27:B29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27F9F-B911-F445-BFEE-2B7031B2905C}">
  <dimension ref="A1:L9"/>
  <sheetViews>
    <sheetView zoomScale="110" zoomScaleNormal="110" workbookViewId="0">
      <selection sqref="A1:G2"/>
    </sheetView>
  </sheetViews>
  <sheetFormatPr baseColWidth="10" defaultColWidth="11" defaultRowHeight="16" x14ac:dyDescent="0.2"/>
  <cols>
    <col min="2" max="2" width="12.33203125" customWidth="1"/>
    <col min="3" max="3" width="12.6640625" bestFit="1" customWidth="1"/>
    <col min="4" max="4" width="13.83203125" customWidth="1"/>
    <col min="5" max="5" width="16.33203125" customWidth="1"/>
    <col min="6" max="6" width="12.33203125" customWidth="1"/>
    <col min="7" max="7" width="13.6640625" customWidth="1"/>
    <col min="8" max="8" width="12.6640625" bestFit="1" customWidth="1"/>
    <col min="9" max="9" width="10.83203125" customWidth="1"/>
    <col min="10" max="10" width="13" bestFit="1" customWidth="1"/>
    <col min="11" max="11" width="13.83203125" bestFit="1" customWidth="1"/>
    <col min="12" max="12" width="12.6640625" bestFit="1" customWidth="1"/>
  </cols>
  <sheetData>
    <row r="1" spans="1:12" ht="16" customHeight="1" x14ac:dyDescent="0.2">
      <c r="A1" s="83" t="s">
        <v>387</v>
      </c>
      <c r="B1" s="83"/>
      <c r="C1" s="83"/>
      <c r="D1" s="83"/>
      <c r="E1" s="83"/>
      <c r="F1" s="83"/>
      <c r="G1" s="83"/>
      <c r="H1" s="8"/>
      <c r="I1" s="8"/>
      <c r="J1" s="8"/>
      <c r="K1" s="8"/>
      <c r="L1" s="8"/>
    </row>
    <row r="2" spans="1:12" x14ac:dyDescent="0.2">
      <c r="A2" s="83"/>
      <c r="B2" s="83"/>
      <c r="C2" s="83"/>
      <c r="D2" s="83"/>
      <c r="E2" s="83"/>
      <c r="F2" s="83"/>
      <c r="G2" s="83"/>
      <c r="H2" s="8"/>
      <c r="I2" s="8"/>
      <c r="J2" s="8"/>
      <c r="K2" s="8"/>
      <c r="L2" s="8"/>
    </row>
    <row r="4" spans="1:12" x14ac:dyDescent="0.2">
      <c r="C4" s="100" t="s">
        <v>388</v>
      </c>
      <c r="D4" s="101"/>
      <c r="E4" s="102"/>
    </row>
    <row r="5" spans="1:12" x14ac:dyDescent="0.2">
      <c r="C5" s="103"/>
      <c r="D5" s="104"/>
      <c r="E5" s="105"/>
    </row>
    <row r="6" spans="1:12" x14ac:dyDescent="0.2">
      <c r="C6" s="49" t="s">
        <v>298</v>
      </c>
      <c r="D6" s="75" t="s">
        <v>383</v>
      </c>
      <c r="E6" s="76" t="s">
        <v>384</v>
      </c>
    </row>
    <row r="7" spans="1:12" x14ac:dyDescent="0.2">
      <c r="C7" s="77" t="s">
        <v>7</v>
      </c>
      <c r="D7" s="33">
        <v>100</v>
      </c>
      <c r="E7" s="34">
        <v>48.450192425772642</v>
      </c>
    </row>
    <row r="8" spans="1:12" x14ac:dyDescent="0.2">
      <c r="C8" s="77" t="s">
        <v>19</v>
      </c>
      <c r="D8">
        <v>100</v>
      </c>
      <c r="E8" s="11">
        <v>52.760292150110764</v>
      </c>
    </row>
    <row r="9" spans="1:12" x14ac:dyDescent="0.2">
      <c r="C9" s="77" t="s">
        <v>20</v>
      </c>
      <c r="D9" s="22">
        <v>100</v>
      </c>
      <c r="E9" s="23">
        <v>47.684520499999998</v>
      </c>
    </row>
  </sheetData>
  <mergeCells count="2">
    <mergeCell ref="C4:E5"/>
    <mergeCell ref="A1:G2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READ ME</vt:lpstr>
      <vt:lpstr>Fig. 2f</vt:lpstr>
      <vt:lpstr>Fig. 3e</vt:lpstr>
      <vt:lpstr>Fig. 3g</vt:lpstr>
      <vt:lpstr>Fig. 4a</vt:lpstr>
      <vt:lpstr>Fig. 4d</vt:lpstr>
      <vt:lpstr>Fig. 4f</vt:lpstr>
      <vt:lpstr>Fig. 4g</vt:lpstr>
      <vt:lpstr>Fig. 4h</vt:lpstr>
      <vt:lpstr>Fig. 4i</vt:lpstr>
      <vt:lpstr>Fig. 4k</vt:lpstr>
      <vt:lpstr>Fig. 4m</vt:lpstr>
      <vt:lpstr>Sup. Fig.2h</vt:lpstr>
      <vt:lpstr>Sup. Fig. 3c</vt:lpstr>
      <vt:lpstr>Sup. Fig. 3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imenia Gkogka</dc:creator>
  <cp:keywords/>
  <dc:description/>
  <cp:lastModifiedBy>Asimenia Gkogka</cp:lastModifiedBy>
  <cp:revision/>
  <dcterms:created xsi:type="dcterms:W3CDTF">2025-08-05T10:12:06Z</dcterms:created>
  <dcterms:modified xsi:type="dcterms:W3CDTF">2025-10-21T09:29:44Z</dcterms:modified>
  <cp:category/>
  <cp:contentStatus/>
</cp:coreProperties>
</file>